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9" uniqueCount="42">
  <si>
    <t xml:space="preserve">RT-PCR data</t>
  </si>
  <si>
    <t xml:space="preserve">Animal experiment</t>
  </si>
  <si>
    <t xml:space="preserve">Control</t>
  </si>
  <si>
    <t xml:space="preserve">C1</t>
  </si>
  <si>
    <t xml:space="preserve">C2</t>
  </si>
  <si>
    <t xml:space="preserve">C3</t>
  </si>
  <si>
    <t xml:space="preserve">Ct</t>
  </si>
  <si>
    <t xml:space="preserve">Ct mean</t>
  </si>
  <si>
    <t xml:space="preserve">△Ct</t>
  </si>
  <si>
    <t xml:space="preserve">GAPDH</t>
  </si>
  <si>
    <t xml:space="preserve">-</t>
  </si>
  <si>
    <t xml:space="preserve">GPx1</t>
  </si>
  <si>
    <t xml:space="preserve">Nrf2</t>
  </si>
  <si>
    <t xml:space="preserve">HO1</t>
  </si>
  <si>
    <t xml:space="preserve">BACH1</t>
  </si>
  <si>
    <t xml:space="preserve">BLM(14d)</t>
  </si>
  <si>
    <t xml:space="preserve">M1</t>
  </si>
  <si>
    <t xml:space="preserve">M2</t>
  </si>
  <si>
    <t xml:space="preserve">M3</t>
  </si>
  <si>
    <t xml:space="preserve">BACH1-1</t>
  </si>
  <si>
    <t xml:space="preserve">BLM(42d)</t>
  </si>
  <si>
    <t xml:space="preserve">BLM+Prifenidone</t>
  </si>
  <si>
    <t xml:space="preserve">T1</t>
  </si>
  <si>
    <t xml:space="preserve">T2</t>
  </si>
  <si>
    <t xml:space="preserve">T3</t>
  </si>
  <si>
    <t xml:space="preserve">T5</t>
  </si>
  <si>
    <t xml:space="preserve">Prifenidone</t>
  </si>
  <si>
    <t xml:space="preserve">Bach1</t>
  </si>
  <si>
    <r>
      <rPr>
        <sz val="12"/>
        <rFont val="宋体"/>
        <family val="0"/>
        <charset val="134"/>
      </rPr>
      <t xml:space="preserve">△</t>
    </r>
    <r>
      <rPr>
        <sz val="12"/>
        <rFont val="Times New Roman"/>
        <family val="1"/>
      </rPr>
      <t xml:space="preserve">CT mean</t>
    </r>
  </si>
  <si>
    <t xml:space="preserve">group ΔCт Mean</t>
  </si>
  <si>
    <t xml:space="preserve">ΔCт SD</t>
  </si>
  <si>
    <t xml:space="preserve">ΔΔCт </t>
  </si>
  <si>
    <t xml:space="preserve">ΔΔCт-SD</t>
  </si>
  <si>
    <t xml:space="preserve">ΔΔCт max</t>
  </si>
  <si>
    <t xml:space="preserve">ΔΔCт min</t>
  </si>
  <si>
    <r>
      <rPr>
        <sz val="12"/>
        <rFont val="Times New Roman"/>
        <family val="1"/>
      </rPr>
      <t xml:space="preserve">2</t>
    </r>
    <r>
      <rPr>
        <vertAlign val="superscript"/>
        <sz val="12"/>
        <rFont val="Times New Roman"/>
        <family val="1"/>
      </rPr>
      <t xml:space="preserve">-</t>
    </r>
    <r>
      <rPr>
        <vertAlign val="superscript"/>
        <sz val="12"/>
        <rFont val="宋体"/>
        <family val="0"/>
        <charset val="134"/>
      </rPr>
      <t xml:space="preserve">△△</t>
    </r>
    <r>
      <rPr>
        <vertAlign val="superscript"/>
        <sz val="12"/>
        <rFont val="Times New Roman"/>
        <family val="1"/>
      </rPr>
      <t xml:space="preserve">Ct</t>
    </r>
  </si>
  <si>
    <t xml:space="preserve">Positive deviation </t>
  </si>
  <si>
    <t xml:space="preserve">Negative deviation</t>
  </si>
  <si>
    <r>
      <rPr>
        <sz val="12"/>
        <rFont val="Times New Roman"/>
        <family val="1"/>
      </rPr>
      <t xml:space="preserve">2</t>
    </r>
    <r>
      <rPr>
        <vertAlign val="superscript"/>
        <sz val="10"/>
        <rFont val="宋体"/>
        <family val="0"/>
        <charset val="134"/>
      </rPr>
      <t xml:space="preserve">-△△Ct</t>
    </r>
  </si>
  <si>
    <t xml:space="preserve">HO-1</t>
  </si>
  <si>
    <t xml:space="preserve">△CT</t>
  </si>
  <si>
    <r>
      <rPr>
        <sz val="10"/>
        <rFont val="Arial"/>
        <family val="2"/>
      </rPr>
      <t xml:space="preserve">2</t>
    </r>
    <r>
      <rPr>
        <vertAlign val="superscript"/>
        <sz val="10"/>
        <rFont val="宋体"/>
        <family val="0"/>
        <charset val="134"/>
      </rPr>
      <t xml:space="preserve">-△△Ct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#,##0.000"/>
    <numFmt numFmtId="167" formatCode="General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宋体"/>
      <family val="0"/>
      <charset val="134"/>
    </font>
    <font>
      <b val="true"/>
      <sz val="12"/>
      <name val="宋体"/>
      <family val="0"/>
      <charset val="134"/>
    </font>
    <font>
      <b val="true"/>
      <sz val="10"/>
      <color rgb="FF333333"/>
      <name val="Arial"/>
      <family val="2"/>
    </font>
    <font>
      <sz val="10"/>
      <name val="Arial"/>
      <family val="2"/>
    </font>
    <font>
      <b val="true"/>
      <sz val="10"/>
      <name val="Arial"/>
      <family val="2"/>
    </font>
    <font>
      <sz val="10"/>
      <name val="宋体"/>
      <family val="0"/>
      <charset val="134"/>
    </font>
    <font>
      <sz val="12"/>
      <name val="Times New Roman"/>
      <family val="1"/>
    </font>
    <font>
      <vertAlign val="superscript"/>
      <sz val="12"/>
      <name val="Times New Roman"/>
      <family val="1"/>
    </font>
    <font>
      <vertAlign val="superscript"/>
      <sz val="12"/>
      <name val="宋体"/>
      <family val="0"/>
      <charset val="134"/>
    </font>
    <font>
      <vertAlign val="superscript"/>
      <sz val="10"/>
      <name val="宋体"/>
      <family val="0"/>
      <charset val="134"/>
    </font>
    <font>
      <sz val="12"/>
      <color rgb="FFFF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FF99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8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7" fillId="3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4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4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9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3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7" fillId="4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08" activeCellId="0" sqref="B108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9.49"/>
    <col collapsed="false" customWidth="true" hidden="false" outlineLevel="0" max="5" min="5" style="1" width="10.37"/>
  </cols>
  <sheetData>
    <row r="1" customFormat="false" ht="15" hidden="false" customHeight="false" outlineLevel="0" collapsed="false">
      <c r="A1" s="2" t="s">
        <v>0</v>
      </c>
      <c r="B1" s="3" t="s">
        <v>1</v>
      </c>
    </row>
    <row r="2" customFormat="false" ht="15" hidden="false" customHeight="false" outlineLevel="0" collapsed="false">
      <c r="A2" s="4"/>
      <c r="B2" s="4"/>
      <c r="C2" s="4"/>
      <c r="D2" s="4"/>
      <c r="E2" s="4"/>
      <c r="F2" s="4"/>
      <c r="G2" s="5"/>
      <c r="H2" s="4"/>
      <c r="I2" s="4"/>
      <c r="J2" s="4"/>
      <c r="K2" s="4"/>
      <c r="L2" s="4"/>
      <c r="M2" s="5"/>
      <c r="N2" s="4"/>
      <c r="O2" s="4"/>
      <c r="P2" s="4"/>
      <c r="Q2" s="4"/>
      <c r="R2" s="4"/>
    </row>
    <row r="3" customFormat="false" ht="15" hidden="false" customHeight="true" outlineLevel="0" collapsed="false">
      <c r="A3" s="6" t="s">
        <v>2</v>
      </c>
      <c r="B3" s="7" t="s">
        <v>3</v>
      </c>
      <c r="C3" s="7"/>
      <c r="D3" s="7"/>
      <c r="E3" s="7"/>
      <c r="F3" s="7"/>
      <c r="G3" s="5"/>
      <c r="H3" s="7" t="s">
        <v>4</v>
      </c>
      <c r="I3" s="7" t="s">
        <v>4</v>
      </c>
      <c r="J3" s="7" t="s">
        <v>4</v>
      </c>
      <c r="K3" s="7"/>
      <c r="L3" s="7"/>
      <c r="M3" s="5"/>
      <c r="N3" s="7" t="s">
        <v>5</v>
      </c>
      <c r="O3" s="7" t="s">
        <v>5</v>
      </c>
      <c r="P3" s="7" t="s">
        <v>5</v>
      </c>
      <c r="Q3" s="7"/>
      <c r="R3" s="7"/>
    </row>
    <row r="4" customFormat="false" ht="15" hidden="false" customHeight="false" outlineLevel="0" collapsed="false">
      <c r="A4" s="8"/>
      <c r="B4" s="7" t="s">
        <v>6</v>
      </c>
      <c r="C4" s="7" t="s">
        <v>6</v>
      </c>
      <c r="D4" s="7" t="s">
        <v>6</v>
      </c>
      <c r="E4" s="9" t="s">
        <v>7</v>
      </c>
      <c r="F4" s="10" t="s">
        <v>8</v>
      </c>
      <c r="G4" s="5"/>
      <c r="H4" s="11" t="s">
        <v>6</v>
      </c>
      <c r="I4" s="7" t="s">
        <v>6</v>
      </c>
      <c r="J4" s="7" t="s">
        <v>6</v>
      </c>
      <c r="K4" s="9" t="s">
        <v>7</v>
      </c>
      <c r="L4" s="10" t="s">
        <v>8</v>
      </c>
      <c r="M4" s="5"/>
      <c r="N4" s="11" t="s">
        <v>6</v>
      </c>
      <c r="O4" s="7" t="s">
        <v>6</v>
      </c>
      <c r="P4" s="7" t="s">
        <v>6</v>
      </c>
      <c r="Q4" s="9" t="s">
        <v>7</v>
      </c>
      <c r="R4" s="12" t="s">
        <v>8</v>
      </c>
      <c r="S4" s="13"/>
    </row>
    <row r="5" customFormat="false" ht="15" hidden="false" customHeight="false" outlineLevel="0" collapsed="false">
      <c r="A5" s="7" t="s">
        <v>9</v>
      </c>
      <c r="B5" s="7" t="n">
        <v>16.36</v>
      </c>
      <c r="C5" s="7" t="n">
        <v>16.27</v>
      </c>
      <c r="D5" s="7" t="n">
        <v>16.02</v>
      </c>
      <c r="E5" s="9" t="n">
        <f aca="false">AVERAGE(B5:D5)</f>
        <v>16.2166666666667</v>
      </c>
      <c r="F5" s="10" t="s">
        <v>10</v>
      </c>
      <c r="G5" s="5"/>
      <c r="H5" s="11" t="n">
        <v>16.27</v>
      </c>
      <c r="I5" s="7" t="n">
        <v>16.56</v>
      </c>
      <c r="J5" s="7" t="n">
        <v>16.38</v>
      </c>
      <c r="K5" s="9" t="n">
        <f aca="false">AVERAGE(H5:J5)</f>
        <v>16.4033333333333</v>
      </c>
      <c r="L5" s="10" t="s">
        <v>10</v>
      </c>
      <c r="M5" s="5"/>
      <c r="N5" s="11" t="n">
        <v>16.14</v>
      </c>
      <c r="O5" s="7" t="n">
        <v>16.08</v>
      </c>
      <c r="P5" s="7" t="n">
        <v>16.04</v>
      </c>
      <c r="Q5" s="9" t="n">
        <f aca="false">AVERAGE(N5:P5)</f>
        <v>16.0866666666667</v>
      </c>
      <c r="R5" s="12" t="s">
        <v>10</v>
      </c>
      <c r="S5" s="13"/>
      <c r="V5" s="0" t="n">
        <v>1</v>
      </c>
    </row>
    <row r="6" customFormat="false" ht="15" hidden="false" customHeight="false" outlineLevel="0" collapsed="false">
      <c r="A6" s="7" t="s">
        <v>11</v>
      </c>
      <c r="B6" s="7" t="n">
        <v>23.6</v>
      </c>
      <c r="C6" s="7" t="n">
        <v>23.59</v>
      </c>
      <c r="D6" s="7" t="n">
        <v>23.36</v>
      </c>
      <c r="E6" s="9" t="n">
        <f aca="false">AVERAGE(B6:D6)</f>
        <v>23.5166666666667</v>
      </c>
      <c r="F6" s="10" t="n">
        <f aca="false">E6-E5</f>
        <v>7.3</v>
      </c>
      <c r="G6" s="5"/>
      <c r="H6" s="11" t="n">
        <v>23.26</v>
      </c>
      <c r="I6" s="7" t="n">
        <v>23.35</v>
      </c>
      <c r="J6" s="7" t="n">
        <v>23.42</v>
      </c>
      <c r="K6" s="9" t="n">
        <f aca="false">AVERAGE(H6:J6)</f>
        <v>23.3433333333333</v>
      </c>
      <c r="L6" s="10" t="n">
        <f aca="false">K6-K5</f>
        <v>6.94</v>
      </c>
      <c r="M6" s="5"/>
      <c r="N6" s="11" t="n">
        <v>23.3</v>
      </c>
      <c r="O6" s="7" t="n">
        <v>23.38</v>
      </c>
      <c r="P6" s="7" t="n">
        <v>23.35</v>
      </c>
      <c r="Q6" s="9" t="n">
        <f aca="false">AVERAGE(N6:P6)</f>
        <v>23.3433333333333</v>
      </c>
      <c r="R6" s="12" t="n">
        <f aca="false">Q6-Q5</f>
        <v>7.25666666666667</v>
      </c>
      <c r="S6" s="13"/>
      <c r="V6" s="0" t="n">
        <v>2.34025650641223</v>
      </c>
    </row>
    <row r="7" customFormat="false" ht="15" hidden="false" customHeight="false" outlineLevel="0" collapsed="false">
      <c r="A7" s="7" t="s">
        <v>12</v>
      </c>
      <c r="B7" s="7" t="n">
        <v>24.66</v>
      </c>
      <c r="C7" s="7" t="n">
        <v>24.73</v>
      </c>
      <c r="D7" s="7" t="n">
        <v>24.34</v>
      </c>
      <c r="E7" s="9" t="n">
        <f aca="false">AVERAGE(B7:D7)</f>
        <v>24.5766666666667</v>
      </c>
      <c r="F7" s="10" t="n">
        <f aca="false">E7-E5</f>
        <v>8.36</v>
      </c>
      <c r="G7" s="5"/>
      <c r="H7" s="11" t="n">
        <v>25.24</v>
      </c>
      <c r="I7" s="7" t="n">
        <v>25.19</v>
      </c>
      <c r="J7" s="7" t="n">
        <v>25.25</v>
      </c>
      <c r="K7" s="9" t="n">
        <f aca="false">AVERAGE(H7:J7)</f>
        <v>25.2266666666667</v>
      </c>
      <c r="L7" s="10" t="n">
        <f aca="false">K7-K5</f>
        <v>8.82333333333334</v>
      </c>
      <c r="M7" s="5"/>
      <c r="N7" s="11" t="n">
        <v>25.02</v>
      </c>
      <c r="O7" s="7" t="n">
        <v>25.17</v>
      </c>
      <c r="P7" s="7" t="n">
        <v>25.11</v>
      </c>
      <c r="Q7" s="9" t="n">
        <f aca="false">AVERAGE(N7:P7)</f>
        <v>25.1</v>
      </c>
      <c r="R7" s="12" t="n">
        <f aca="false">Q7-Q5</f>
        <v>9.01333333333333</v>
      </c>
      <c r="S7" s="13"/>
      <c r="V7" s="0" t="n">
        <v>2.47369334681888</v>
      </c>
    </row>
    <row r="8" customFormat="false" ht="15" hidden="false" customHeight="false" outlineLevel="0" collapsed="false">
      <c r="A8" s="7" t="s">
        <v>13</v>
      </c>
      <c r="B8" s="7" t="n">
        <v>23.99</v>
      </c>
      <c r="C8" s="7" t="n">
        <v>23.8</v>
      </c>
      <c r="D8" s="7" t="n">
        <v>23.78</v>
      </c>
      <c r="E8" s="9" t="n">
        <f aca="false">AVERAGE(B8:D8)</f>
        <v>23.8566666666667</v>
      </c>
      <c r="F8" s="10" t="n">
        <f aca="false">E8-E5</f>
        <v>7.64</v>
      </c>
      <c r="G8" s="5"/>
      <c r="H8" s="11" t="n">
        <v>24.67</v>
      </c>
      <c r="I8" s="7" t="n">
        <v>24.68</v>
      </c>
      <c r="J8" s="7" t="n">
        <v>24.82</v>
      </c>
      <c r="K8" s="9" t="n">
        <f aca="false">AVERAGE(H8:J8)</f>
        <v>24.7233333333333</v>
      </c>
      <c r="L8" s="10" t="n">
        <f aca="false">K8-K5</f>
        <v>8.32</v>
      </c>
      <c r="M8" s="5"/>
      <c r="N8" s="11" t="n">
        <v>23.6</v>
      </c>
      <c r="O8" s="7" t="n">
        <v>23.46</v>
      </c>
      <c r="P8" s="7" t="n">
        <v>23.58</v>
      </c>
      <c r="Q8" s="9" t="n">
        <f aca="false">AVERAGE(N8:P8)</f>
        <v>23.5466666666667</v>
      </c>
      <c r="R8" s="12" t="n">
        <f aca="false">Q8-Q5</f>
        <v>7.46</v>
      </c>
      <c r="S8" s="13" t="n">
        <v>12.875</v>
      </c>
      <c r="V8" s="0" t="n">
        <v>0.320115994287671</v>
      </c>
    </row>
    <row r="9" customFormat="false" ht="18.75" hidden="false" customHeight="true" outlineLevel="0" collapsed="false">
      <c r="A9" s="7" t="s">
        <v>14</v>
      </c>
      <c r="B9" s="7" t="n">
        <v>21.63</v>
      </c>
      <c r="C9" s="7" t="n">
        <v>21.98</v>
      </c>
      <c r="D9" s="7" t="n">
        <v>21.54</v>
      </c>
      <c r="E9" s="9" t="n">
        <f aca="false">AVERAGE(B9:D9)</f>
        <v>21.7166666666667</v>
      </c>
      <c r="F9" s="10" t="n">
        <f aca="false">E9-E5</f>
        <v>5.5</v>
      </c>
      <c r="G9" s="14"/>
      <c r="H9" s="11" t="n">
        <v>22.02</v>
      </c>
      <c r="I9" s="7" t="n">
        <v>22.28</v>
      </c>
      <c r="J9" s="7" t="n">
        <v>21.96</v>
      </c>
      <c r="K9" s="9" t="n">
        <f aca="false">AVERAGE(H9:J9)</f>
        <v>22.0866666666667</v>
      </c>
      <c r="L9" s="10" t="n">
        <f aca="false">K9-K5</f>
        <v>5.68333333333334</v>
      </c>
      <c r="M9" s="14"/>
      <c r="N9" s="11" t="n">
        <v>22</v>
      </c>
      <c r="O9" s="7" t="n">
        <v>22.01</v>
      </c>
      <c r="P9" s="7" t="n">
        <v>21.78</v>
      </c>
      <c r="Q9" s="9" t="n">
        <f aca="false">AVERAGE(N9:P9)</f>
        <v>21.93</v>
      </c>
      <c r="R9" s="12" t="n">
        <f aca="false">Q9-Q5</f>
        <v>5.84333333333334</v>
      </c>
      <c r="S9" s="13" t="n">
        <v>13.1040000915527</v>
      </c>
    </row>
    <row r="10" customFormat="false" ht="15" hidden="false" customHeight="false" outlineLevel="0" collapsed="false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13" t="n">
        <v>12.8809995651245</v>
      </c>
    </row>
    <row r="11" customFormat="false" ht="15" hidden="false" customHeight="false" outlineLevel="0" collapsed="false">
      <c r="A11" s="15"/>
      <c r="B11" s="15"/>
      <c r="C11" s="15"/>
      <c r="D11" s="15"/>
      <c r="E11" s="15"/>
      <c r="F11" s="15"/>
      <c r="G11" s="5"/>
      <c r="H11" s="15"/>
      <c r="I11" s="15"/>
      <c r="J11" s="15"/>
      <c r="K11" s="15"/>
      <c r="L11" s="15"/>
      <c r="M11" s="5"/>
      <c r="N11" s="15"/>
      <c r="O11" s="15"/>
      <c r="P11" s="15"/>
      <c r="Q11" s="15"/>
      <c r="R11" s="15"/>
      <c r="S11" s="13" t="n">
        <v>21.8139991760254</v>
      </c>
    </row>
    <row r="12" customFormat="false" ht="15" hidden="false" customHeight="true" outlineLevel="0" collapsed="false">
      <c r="A12" s="16" t="s">
        <v>15</v>
      </c>
      <c r="B12" s="7" t="s">
        <v>16</v>
      </c>
      <c r="C12" s="7" t="s">
        <v>16</v>
      </c>
      <c r="D12" s="7" t="s">
        <v>16</v>
      </c>
      <c r="E12" s="7"/>
      <c r="F12" s="7"/>
      <c r="G12" s="5"/>
      <c r="H12" s="7" t="s">
        <v>17</v>
      </c>
      <c r="I12" s="7" t="s">
        <v>17</v>
      </c>
      <c r="J12" s="7" t="s">
        <v>17</v>
      </c>
      <c r="K12" s="7"/>
      <c r="L12" s="7"/>
      <c r="M12" s="5"/>
      <c r="N12" s="7" t="s">
        <v>18</v>
      </c>
      <c r="O12" s="7" t="s">
        <v>18</v>
      </c>
      <c r="P12" s="7" t="s">
        <v>18</v>
      </c>
      <c r="Q12" s="7"/>
      <c r="R12" s="7"/>
      <c r="S12" s="13" t="n">
        <v>21.6599998474121</v>
      </c>
    </row>
    <row r="13" customFormat="false" ht="15" hidden="false" customHeight="false" outlineLevel="0" collapsed="false">
      <c r="A13" s="7"/>
      <c r="B13" s="7" t="s">
        <v>6</v>
      </c>
      <c r="C13" s="7" t="s">
        <v>6</v>
      </c>
      <c r="D13" s="7" t="s">
        <v>6</v>
      </c>
      <c r="E13" s="9" t="s">
        <v>7</v>
      </c>
      <c r="F13" s="10" t="s">
        <v>8</v>
      </c>
      <c r="G13" s="5"/>
      <c r="H13" s="11" t="s">
        <v>6</v>
      </c>
      <c r="I13" s="7" t="s">
        <v>6</v>
      </c>
      <c r="J13" s="7" t="s">
        <v>6</v>
      </c>
      <c r="K13" s="9" t="s">
        <v>7</v>
      </c>
      <c r="L13" s="10" t="s">
        <v>8</v>
      </c>
      <c r="M13" s="5"/>
      <c r="N13" s="11" t="s">
        <v>6</v>
      </c>
      <c r="O13" s="7" t="s">
        <v>6</v>
      </c>
      <c r="P13" s="7" t="s">
        <v>6</v>
      </c>
      <c r="Q13" s="9" t="s">
        <v>7</v>
      </c>
      <c r="R13" s="12" t="s">
        <v>8</v>
      </c>
      <c r="S13" s="13" t="n">
        <v>21.5480003356934</v>
      </c>
    </row>
    <row r="14" customFormat="false" ht="15" hidden="false" customHeight="false" outlineLevel="0" collapsed="false">
      <c r="A14" s="7" t="s">
        <v>9</v>
      </c>
      <c r="B14" s="7" t="n">
        <v>16.74</v>
      </c>
      <c r="C14" s="7" t="n">
        <v>16.56</v>
      </c>
      <c r="D14" s="7" t="n">
        <v>15.94</v>
      </c>
      <c r="E14" s="9" t="n">
        <f aca="false">AVERAGE(B14:D14)</f>
        <v>16.4133333333333</v>
      </c>
      <c r="F14" s="10" t="s">
        <v>10</v>
      </c>
      <c r="G14" s="5"/>
      <c r="H14" s="11" t="n">
        <v>16.71</v>
      </c>
      <c r="I14" s="7" t="n">
        <v>16.99</v>
      </c>
      <c r="J14" s="7" t="n">
        <v>17.04</v>
      </c>
      <c r="K14" s="9" t="n">
        <f aca="false">AVERAGE(H14:J14)</f>
        <v>16.9133333333333</v>
      </c>
      <c r="L14" s="10" t="s">
        <v>10</v>
      </c>
      <c r="M14" s="5"/>
      <c r="N14" s="11" t="n">
        <v>18.16</v>
      </c>
      <c r="O14" s="7" t="n">
        <v>18.98</v>
      </c>
      <c r="P14" s="7" t="n">
        <v>18.69</v>
      </c>
      <c r="Q14" s="9" t="n">
        <f aca="false">AVERAGE(N14:P14)</f>
        <v>18.61</v>
      </c>
      <c r="R14" s="12" t="s">
        <v>10</v>
      </c>
      <c r="S14" s="13" t="n">
        <v>31.5970001220703</v>
      </c>
    </row>
    <row r="15" customFormat="false" ht="15" hidden="false" customHeight="false" outlineLevel="0" collapsed="false">
      <c r="A15" s="7" t="s">
        <v>11</v>
      </c>
      <c r="B15" s="7" t="n">
        <v>25.5</v>
      </c>
      <c r="C15" s="7" t="n">
        <v>25.04</v>
      </c>
      <c r="D15" s="7" t="n">
        <v>25.79</v>
      </c>
      <c r="E15" s="9" t="n">
        <f aca="false">AVERAGE(B15:D15)</f>
        <v>25.4433333333333</v>
      </c>
      <c r="F15" s="10" t="n">
        <f aca="false">E15-E14</f>
        <v>9.03</v>
      </c>
      <c r="G15" s="5"/>
      <c r="H15" s="11" t="n">
        <v>25.75</v>
      </c>
      <c r="I15" s="7" t="n">
        <v>25.53</v>
      </c>
      <c r="J15" s="7" t="n">
        <v>25.75</v>
      </c>
      <c r="K15" s="9" t="n">
        <f aca="false">AVERAGE(H15:J15)</f>
        <v>25.6766666666667</v>
      </c>
      <c r="L15" s="10" t="n">
        <f aca="false">K15-K14</f>
        <v>8.76333333333334</v>
      </c>
      <c r="M15" s="5"/>
      <c r="N15" s="11" t="n">
        <v>27.45</v>
      </c>
      <c r="O15" s="7" t="n">
        <v>27.36</v>
      </c>
      <c r="P15" s="7" t="n">
        <v>27.7</v>
      </c>
      <c r="Q15" s="9" t="n">
        <f aca="false">AVERAGE(N15:P15)</f>
        <v>27.5033333333333</v>
      </c>
      <c r="R15" s="12" t="n">
        <f aca="false">Q15-Q14</f>
        <v>8.89333333333333</v>
      </c>
      <c r="S15" s="13" t="n">
        <v>30.3980007171631</v>
      </c>
    </row>
    <row r="16" customFormat="false" ht="15" hidden="false" customHeight="false" outlineLevel="0" collapsed="false">
      <c r="A16" s="7" t="s">
        <v>12</v>
      </c>
      <c r="B16" s="7" t="n">
        <v>26.34</v>
      </c>
      <c r="C16" s="7" t="n">
        <v>26.09</v>
      </c>
      <c r="D16" s="7" t="n">
        <v>26.24</v>
      </c>
      <c r="E16" s="9" t="n">
        <f aca="false">AVERAGE(B16:D16)</f>
        <v>26.2233333333333</v>
      </c>
      <c r="F16" s="10" t="n">
        <f aca="false">E16-E14</f>
        <v>9.81</v>
      </c>
      <c r="G16" s="5"/>
      <c r="H16" s="11" t="n">
        <v>25.84</v>
      </c>
      <c r="I16" s="7" t="n">
        <v>26.47</v>
      </c>
      <c r="J16" s="7" t="n">
        <v>26.36</v>
      </c>
      <c r="K16" s="9" t="n">
        <f aca="false">AVERAGE(H16:J16)</f>
        <v>26.2233333333333</v>
      </c>
      <c r="L16" s="10" t="n">
        <f aca="false">K16-K14</f>
        <v>9.31</v>
      </c>
      <c r="M16" s="5"/>
      <c r="N16" s="11" t="n">
        <v>27.78</v>
      </c>
      <c r="O16" s="7" t="n">
        <v>28.4</v>
      </c>
      <c r="P16" s="7" t="n">
        <v>27.79</v>
      </c>
      <c r="Q16" s="9" t="n">
        <f aca="false">AVERAGE(N16:P16)</f>
        <v>27.99</v>
      </c>
      <c r="R16" s="12" t="n">
        <f aca="false">Q16-Q14</f>
        <v>9.38</v>
      </c>
      <c r="S16" s="13" t="n">
        <v>31.2329998016357</v>
      </c>
    </row>
    <row r="17" customFormat="false" ht="15" hidden="false" customHeight="false" outlineLevel="0" collapsed="false">
      <c r="A17" s="7" t="s">
        <v>13</v>
      </c>
      <c r="B17" s="7" t="n">
        <v>25.12</v>
      </c>
      <c r="C17" s="7" t="n">
        <v>25.03</v>
      </c>
      <c r="D17" s="7" t="n">
        <v>24.32</v>
      </c>
      <c r="E17" s="9" t="n">
        <f aca="false">AVERAGE(B17:D17)</f>
        <v>24.8233333333333</v>
      </c>
      <c r="F17" s="10" t="n">
        <f aca="false">E17-E14</f>
        <v>8.41</v>
      </c>
      <c r="G17" s="5"/>
      <c r="H17" s="11" t="n">
        <v>25.99</v>
      </c>
      <c r="I17" s="7" t="n">
        <v>26.25</v>
      </c>
      <c r="J17" s="7" t="n">
        <v>26.01</v>
      </c>
      <c r="K17" s="9" t="n">
        <f aca="false">AVERAGE(H17:J17)</f>
        <v>26.0833333333333</v>
      </c>
      <c r="L17" s="10" t="n">
        <f aca="false">K17-K14</f>
        <v>9.17</v>
      </c>
      <c r="M17" s="5"/>
      <c r="N17" s="11" t="n">
        <v>27.02</v>
      </c>
      <c r="O17" s="7" t="n">
        <v>27.17</v>
      </c>
      <c r="P17" s="7" t="n">
        <v>27.23</v>
      </c>
      <c r="Q17" s="9" t="n">
        <f aca="false">AVERAGE(N17:P17)</f>
        <v>27.14</v>
      </c>
      <c r="R17" s="12" t="n">
        <f aca="false">Q17-Q14</f>
        <v>8.53</v>
      </c>
      <c r="S17" s="13" t="n">
        <v>32.9099998474121</v>
      </c>
    </row>
    <row r="18" customFormat="false" ht="15" hidden="false" customHeight="false" outlineLevel="0" collapsed="false">
      <c r="A18" s="7" t="s">
        <v>19</v>
      </c>
      <c r="B18" s="7" t="n">
        <v>20.58</v>
      </c>
      <c r="C18" s="7" t="n">
        <v>20.98</v>
      </c>
      <c r="D18" s="7" t="n">
        <v>20.73</v>
      </c>
      <c r="E18" s="9" t="n">
        <f aca="false">AVERAGE(B18:D18)</f>
        <v>20.7633333333333</v>
      </c>
      <c r="F18" s="10" t="n">
        <f aca="false">E18-E14</f>
        <v>4.35</v>
      </c>
      <c r="G18" s="14"/>
      <c r="H18" s="11" t="n">
        <v>21.48</v>
      </c>
      <c r="I18" s="7" t="n">
        <v>21.09</v>
      </c>
      <c r="J18" s="7" t="n">
        <v>21.22</v>
      </c>
      <c r="K18" s="9" t="n">
        <f aca="false">AVERAGE(H18:J18)</f>
        <v>21.2633333333333</v>
      </c>
      <c r="L18" s="10" t="n">
        <f aca="false">K18-K14</f>
        <v>4.35</v>
      </c>
      <c r="M18" s="14"/>
      <c r="N18" s="11" t="n">
        <v>23.27</v>
      </c>
      <c r="O18" s="7" t="n">
        <v>23.28</v>
      </c>
      <c r="P18" s="7" t="n">
        <v>23.2</v>
      </c>
      <c r="Q18" s="9" t="n">
        <f aca="false">AVERAGE(N18:P18)</f>
        <v>23.25</v>
      </c>
      <c r="R18" s="12" t="n">
        <f aca="false">Q18-Q14</f>
        <v>4.64</v>
      </c>
      <c r="S18" s="13" t="n">
        <v>33.7470016479492</v>
      </c>
    </row>
    <row r="19" customFormat="false" ht="15" hidden="false" customHeight="false" outlineLevel="0" collapsed="false">
      <c r="A19" s="5"/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13" t="n">
        <v>32.9420013427734</v>
      </c>
    </row>
    <row r="20" customFormat="false" ht="15" hidden="false" customHeight="false" outlineLevel="0" collapsed="false">
      <c r="A20" s="4"/>
      <c r="B20" s="4"/>
      <c r="C20" s="4"/>
      <c r="D20" s="4"/>
      <c r="E20" s="4"/>
      <c r="F20" s="4"/>
      <c r="G20" s="5"/>
      <c r="H20" s="4"/>
      <c r="I20" s="4"/>
      <c r="J20" s="4"/>
      <c r="K20" s="4"/>
      <c r="L20" s="4"/>
      <c r="M20" s="5"/>
      <c r="N20" s="4"/>
      <c r="O20" s="4"/>
      <c r="P20" s="4"/>
      <c r="Q20" s="4"/>
      <c r="R20" s="4"/>
      <c r="S20" s="13" t="n">
        <v>14.335000038147</v>
      </c>
    </row>
    <row r="21" customFormat="false" ht="15" hidden="false" customHeight="true" outlineLevel="0" collapsed="false">
      <c r="A21" s="16" t="s">
        <v>20</v>
      </c>
      <c r="B21" s="7" t="s">
        <v>16</v>
      </c>
      <c r="C21" s="7" t="s">
        <v>16</v>
      </c>
      <c r="D21" s="7" t="s">
        <v>16</v>
      </c>
      <c r="E21" s="7"/>
      <c r="F21" s="7"/>
      <c r="G21" s="13"/>
      <c r="H21" s="7" t="s">
        <v>17</v>
      </c>
      <c r="I21" s="7" t="s">
        <v>17</v>
      </c>
      <c r="J21" s="7" t="s">
        <v>17</v>
      </c>
      <c r="K21" s="7"/>
      <c r="L21" s="7"/>
      <c r="M21" s="5"/>
      <c r="N21" s="7" t="s">
        <v>18</v>
      </c>
      <c r="O21" s="7" t="s">
        <v>18</v>
      </c>
      <c r="P21" s="7" t="s">
        <v>18</v>
      </c>
      <c r="Q21" s="7"/>
      <c r="R21" s="7"/>
      <c r="S21" s="13" t="n">
        <v>14.6770000457764</v>
      </c>
    </row>
    <row r="22" customFormat="false" ht="15" hidden="false" customHeight="false" outlineLevel="0" collapsed="false">
      <c r="A22" s="7"/>
      <c r="B22" s="7" t="s">
        <v>6</v>
      </c>
      <c r="C22" s="7" t="s">
        <v>6</v>
      </c>
      <c r="D22" s="7" t="s">
        <v>6</v>
      </c>
      <c r="E22" s="9" t="s">
        <v>7</v>
      </c>
      <c r="F22" s="10" t="s">
        <v>8</v>
      </c>
      <c r="G22" s="13"/>
      <c r="H22" s="11" t="s">
        <v>6</v>
      </c>
      <c r="I22" s="7" t="s">
        <v>6</v>
      </c>
      <c r="J22" s="7" t="s">
        <v>6</v>
      </c>
      <c r="K22" s="9" t="s">
        <v>7</v>
      </c>
      <c r="L22" s="10" t="s">
        <v>8</v>
      </c>
      <c r="M22" s="5"/>
      <c r="N22" s="11" t="s">
        <v>6</v>
      </c>
      <c r="O22" s="7" t="s">
        <v>6</v>
      </c>
      <c r="P22" s="7" t="s">
        <v>6</v>
      </c>
      <c r="Q22" s="9" t="s">
        <v>7</v>
      </c>
      <c r="R22" s="12" t="s">
        <v>8</v>
      </c>
      <c r="S22" s="13" t="n">
        <v>14.5659999847412</v>
      </c>
    </row>
    <row r="23" customFormat="false" ht="15" hidden="false" customHeight="false" outlineLevel="0" collapsed="false">
      <c r="A23" s="7" t="s">
        <v>9</v>
      </c>
      <c r="B23" s="7" t="n">
        <v>17.01</v>
      </c>
      <c r="C23" s="7" t="n">
        <v>17.39</v>
      </c>
      <c r="D23" s="7" t="n">
        <v>17.96</v>
      </c>
      <c r="E23" s="9" t="n">
        <f aca="false">AVERAGE(B23:D23)</f>
        <v>17.4533333333333</v>
      </c>
      <c r="F23" s="10" t="s">
        <v>10</v>
      </c>
      <c r="G23" s="13"/>
      <c r="H23" s="11" t="n">
        <v>16.72</v>
      </c>
      <c r="I23" s="7" t="n">
        <v>16.82</v>
      </c>
      <c r="J23" s="7" t="n">
        <v>17.12</v>
      </c>
      <c r="K23" s="9" t="n">
        <f aca="false">AVERAGE(H23:J23)</f>
        <v>16.8866666666667</v>
      </c>
      <c r="L23" s="10" t="s">
        <v>10</v>
      </c>
      <c r="M23" s="5"/>
      <c r="N23" s="11" t="n">
        <v>16.69</v>
      </c>
      <c r="O23" s="7" t="n">
        <v>16.97</v>
      </c>
      <c r="P23" s="7" t="n">
        <v>16.14</v>
      </c>
      <c r="Q23" s="9" t="n">
        <f aca="false">AVERAGE(N23:P23)</f>
        <v>16.6</v>
      </c>
      <c r="R23" s="12" t="s">
        <v>10</v>
      </c>
      <c r="S23" s="13" t="n">
        <v>21.8369998931885</v>
      </c>
    </row>
    <row r="24" customFormat="false" ht="15" hidden="false" customHeight="false" outlineLevel="0" collapsed="false">
      <c r="A24" s="7" t="s">
        <v>11</v>
      </c>
      <c r="B24" s="7" t="n">
        <v>26.35</v>
      </c>
      <c r="C24" s="7" t="n">
        <v>26.67</v>
      </c>
      <c r="D24" s="7" t="n">
        <v>26.08</v>
      </c>
      <c r="E24" s="9" t="n">
        <f aca="false">AVERAGE(B24:D24)</f>
        <v>26.3666666666667</v>
      </c>
      <c r="F24" s="10" t="n">
        <f aca="false">E24-E23</f>
        <v>8.91333333333333</v>
      </c>
      <c r="G24" s="13"/>
      <c r="H24" s="11" t="n">
        <v>25.3</v>
      </c>
      <c r="I24" s="7" t="n">
        <v>25.07</v>
      </c>
      <c r="J24" s="7" t="n">
        <v>25.98</v>
      </c>
      <c r="K24" s="9" t="n">
        <f aca="false">AVERAGE(H24:J24)</f>
        <v>25.45</v>
      </c>
      <c r="L24" s="10" t="n">
        <f aca="false">K24-K23</f>
        <v>8.56333333333333</v>
      </c>
      <c r="M24" s="5"/>
      <c r="N24" s="11" t="n">
        <v>24.39</v>
      </c>
      <c r="O24" s="7" t="n">
        <v>25.23</v>
      </c>
      <c r="P24" s="7" t="n">
        <v>24.97</v>
      </c>
      <c r="Q24" s="9" t="n">
        <f aca="false">AVERAGE(N24:P24)</f>
        <v>24.8633333333333</v>
      </c>
      <c r="R24" s="12" t="n">
        <f aca="false">Q24-Q23</f>
        <v>8.26333333333334</v>
      </c>
      <c r="S24" s="13" t="n">
        <v>21.9009990692139</v>
      </c>
    </row>
    <row r="25" customFormat="false" ht="15" hidden="false" customHeight="false" outlineLevel="0" collapsed="false">
      <c r="A25" s="7" t="s">
        <v>12</v>
      </c>
      <c r="B25" s="7" t="n">
        <v>27.34</v>
      </c>
      <c r="C25" s="7" t="n">
        <v>27.09</v>
      </c>
      <c r="D25" s="7" t="n">
        <v>27.29</v>
      </c>
      <c r="E25" s="9" t="n">
        <f aca="false">AVERAGE(B25:D25)</f>
        <v>27.24</v>
      </c>
      <c r="F25" s="10" t="n">
        <f aca="false">E25-E23</f>
        <v>9.78666666666667</v>
      </c>
      <c r="G25" s="13"/>
      <c r="H25" s="11" t="n">
        <v>26.1</v>
      </c>
      <c r="I25" s="7" t="n">
        <v>26.63</v>
      </c>
      <c r="J25" s="7" t="n">
        <v>26.74</v>
      </c>
      <c r="K25" s="9" t="n">
        <f aca="false">AVERAGE(H25:J25)</f>
        <v>26.49</v>
      </c>
      <c r="L25" s="10" t="n">
        <f aca="false">K25-K23</f>
        <v>9.60333333333333</v>
      </c>
      <c r="M25" s="5"/>
      <c r="N25" s="11" t="n">
        <v>26.41</v>
      </c>
      <c r="O25" s="7" t="n">
        <v>26.77</v>
      </c>
      <c r="P25" s="7" t="n">
        <v>26.46</v>
      </c>
      <c r="Q25" s="9" t="n">
        <f aca="false">AVERAGE(N25:P25)</f>
        <v>26.5466666666667</v>
      </c>
      <c r="R25" s="12" t="n">
        <f aca="false">Q25-Q23</f>
        <v>9.94666666666667</v>
      </c>
      <c r="S25" s="13" t="n">
        <v>21.8759994506836</v>
      </c>
    </row>
    <row r="26" customFormat="false" ht="15" hidden="false" customHeight="false" outlineLevel="0" collapsed="false">
      <c r="A26" s="7" t="s">
        <v>13</v>
      </c>
      <c r="B26" s="7" t="n">
        <v>26.76</v>
      </c>
      <c r="C26" s="7" t="n">
        <v>26.35</v>
      </c>
      <c r="D26" s="7" t="n">
        <v>25.98</v>
      </c>
      <c r="E26" s="9" t="n">
        <f aca="false">AVERAGE(B26:D26)</f>
        <v>26.3633333333333</v>
      </c>
      <c r="F26" s="10" t="n">
        <f aca="false">E26-E23</f>
        <v>8.91</v>
      </c>
      <c r="G26" s="13"/>
      <c r="H26" s="11" t="n">
        <v>25.71</v>
      </c>
      <c r="I26" s="7" t="n">
        <v>25.59</v>
      </c>
      <c r="J26" s="7" t="n">
        <v>26.19</v>
      </c>
      <c r="K26" s="9" t="n">
        <f aca="false">AVERAGE(H26:J26)</f>
        <v>25.83</v>
      </c>
      <c r="L26" s="10" t="n">
        <f aca="false">K26-K23</f>
        <v>8.94333333333334</v>
      </c>
      <c r="M26" s="5"/>
      <c r="N26" s="11" t="n">
        <v>26.16</v>
      </c>
      <c r="O26" s="7" t="n">
        <v>25.72</v>
      </c>
      <c r="P26" s="7" t="n">
        <v>26.09</v>
      </c>
      <c r="Q26" s="9" t="n">
        <f aca="false">AVERAGE(N26:P26)</f>
        <v>25.99</v>
      </c>
      <c r="R26" s="12" t="n">
        <f aca="false">Q26-Q23</f>
        <v>9.39</v>
      </c>
      <c r="S26" s="13" t="n">
        <v>37.4360008239746</v>
      </c>
    </row>
    <row r="27" customFormat="false" ht="15" hidden="false" customHeight="false" outlineLevel="0" collapsed="false">
      <c r="A27" s="7" t="s">
        <v>19</v>
      </c>
      <c r="B27" s="7" t="n">
        <v>22.1</v>
      </c>
      <c r="C27" s="7" t="n">
        <v>22.45</v>
      </c>
      <c r="D27" s="7" t="n">
        <v>22.71</v>
      </c>
      <c r="E27" s="9" t="n">
        <f aca="false">AVERAGE(B27:D27)</f>
        <v>22.42</v>
      </c>
      <c r="F27" s="10" t="n">
        <f aca="false">E27-E23</f>
        <v>4.96666666666667</v>
      </c>
      <c r="G27" s="13"/>
      <c r="H27" s="11" t="n">
        <v>21.71</v>
      </c>
      <c r="I27" s="7" t="n">
        <v>21.12</v>
      </c>
      <c r="J27" s="7" t="n">
        <v>21.43</v>
      </c>
      <c r="K27" s="9" t="n">
        <f aca="false">AVERAGE(H27:J27)</f>
        <v>21.42</v>
      </c>
      <c r="L27" s="10" t="n">
        <f aca="false">K27-K23</f>
        <v>4.53333333333334</v>
      </c>
      <c r="M27" s="14"/>
      <c r="N27" s="11" t="n">
        <v>20.87</v>
      </c>
      <c r="O27" s="7" t="n">
        <v>21.04</v>
      </c>
      <c r="P27" s="7" t="n">
        <v>20.67</v>
      </c>
      <c r="Q27" s="9" t="n">
        <f aca="false">AVERAGE(N27:P27)</f>
        <v>20.86</v>
      </c>
      <c r="R27" s="12" t="n">
        <f aca="false">Q27-Q23</f>
        <v>4.26</v>
      </c>
      <c r="S27" s="13" t="n">
        <v>38.6040000915527</v>
      </c>
    </row>
    <row r="28" customFormat="false" ht="15" hidden="false" customHeight="false" outlineLevel="0" collapsed="false">
      <c r="A28" s="17"/>
      <c r="B28" s="17"/>
      <c r="C28" s="17"/>
      <c r="D28" s="17"/>
      <c r="E28" s="18"/>
      <c r="F28" s="19"/>
      <c r="G28" s="13"/>
      <c r="H28" s="17"/>
      <c r="I28" s="17"/>
      <c r="J28" s="17"/>
      <c r="K28" s="18"/>
      <c r="L28" s="19"/>
      <c r="M28" s="13"/>
      <c r="N28" s="17"/>
      <c r="O28" s="17"/>
      <c r="P28" s="17"/>
      <c r="Q28" s="18"/>
      <c r="R28" s="19"/>
      <c r="S28" s="13" t="n">
        <v>38.5449981689453</v>
      </c>
    </row>
    <row r="29" customFormat="false" ht="15" hidden="false" customHeight="false" outlineLevel="0" collapsed="false">
      <c r="A29" s="4"/>
      <c r="B29" s="4"/>
      <c r="C29" s="4"/>
      <c r="D29" s="4"/>
      <c r="E29" s="4"/>
      <c r="F29" s="4"/>
      <c r="G29" s="13"/>
      <c r="H29" s="4"/>
      <c r="I29" s="4"/>
      <c r="J29" s="4"/>
      <c r="K29" s="4"/>
      <c r="L29" s="4"/>
      <c r="M29" s="13"/>
      <c r="N29" s="4"/>
      <c r="O29" s="4"/>
      <c r="P29" s="4"/>
      <c r="Q29" s="4"/>
      <c r="R29" s="4"/>
    </row>
    <row r="30" customFormat="false" ht="24.75" hidden="false" customHeight="true" outlineLevel="0" collapsed="false">
      <c r="A30" s="16" t="s">
        <v>21</v>
      </c>
      <c r="B30" s="7" t="s">
        <v>22</v>
      </c>
      <c r="C30" s="7" t="s">
        <v>23</v>
      </c>
      <c r="D30" s="7" t="s">
        <v>23</v>
      </c>
      <c r="E30" s="7"/>
      <c r="F30" s="7"/>
      <c r="G30" s="13"/>
      <c r="H30" s="7" t="s">
        <v>23</v>
      </c>
      <c r="I30" s="7" t="s">
        <v>24</v>
      </c>
      <c r="J30" s="7" t="s">
        <v>24</v>
      </c>
      <c r="K30" s="7"/>
      <c r="L30" s="7"/>
      <c r="M30" s="13"/>
      <c r="N30" s="7" t="s">
        <v>24</v>
      </c>
      <c r="O30" s="7" t="s">
        <v>25</v>
      </c>
      <c r="P30" s="7" t="s">
        <v>25</v>
      </c>
      <c r="Q30" s="7"/>
      <c r="R30" s="7"/>
    </row>
    <row r="31" customFormat="false" ht="15" hidden="false" customHeight="false" outlineLevel="0" collapsed="false">
      <c r="A31" s="20"/>
      <c r="B31" s="7" t="s">
        <v>6</v>
      </c>
      <c r="C31" s="7" t="s">
        <v>6</v>
      </c>
      <c r="D31" s="7" t="s">
        <v>6</v>
      </c>
      <c r="E31" s="9" t="s">
        <v>7</v>
      </c>
      <c r="F31" s="10" t="s">
        <v>8</v>
      </c>
      <c r="G31" s="13"/>
      <c r="H31" s="11" t="s">
        <v>6</v>
      </c>
      <c r="I31" s="7" t="s">
        <v>6</v>
      </c>
      <c r="J31" s="7" t="s">
        <v>6</v>
      </c>
      <c r="K31" s="9" t="s">
        <v>7</v>
      </c>
      <c r="L31" s="10" t="s">
        <v>8</v>
      </c>
      <c r="M31" s="13"/>
      <c r="N31" s="11" t="s">
        <v>6</v>
      </c>
      <c r="O31" s="7" t="s">
        <v>6</v>
      </c>
      <c r="P31" s="7" t="s">
        <v>6</v>
      </c>
      <c r="Q31" s="9" t="s">
        <v>7</v>
      </c>
      <c r="R31" s="12" t="s">
        <v>8</v>
      </c>
    </row>
    <row r="32" customFormat="false" ht="15" hidden="false" customHeight="false" outlineLevel="0" collapsed="false">
      <c r="A32" s="7" t="s">
        <v>9</v>
      </c>
      <c r="B32" s="7" t="n">
        <v>17.56</v>
      </c>
      <c r="C32" s="7" t="n">
        <v>17.39</v>
      </c>
      <c r="D32" s="7" t="n">
        <v>17.74</v>
      </c>
      <c r="E32" s="9" t="n">
        <f aca="false">AVERAGE(B32:D32)</f>
        <v>17.5633333333333</v>
      </c>
      <c r="F32" s="10" t="s">
        <v>10</v>
      </c>
      <c r="G32" s="13"/>
      <c r="H32" s="11" t="n">
        <v>16.86</v>
      </c>
      <c r="I32" s="7" t="n">
        <v>16.29</v>
      </c>
      <c r="J32" s="7" t="n">
        <v>16.29</v>
      </c>
      <c r="K32" s="9" t="n">
        <f aca="false">AVERAGE(H32:J32)</f>
        <v>16.48</v>
      </c>
      <c r="L32" s="10" t="s">
        <v>10</v>
      </c>
      <c r="M32" s="13"/>
      <c r="N32" s="11" t="n">
        <v>17.74</v>
      </c>
      <c r="O32" s="7" t="n">
        <v>17.36</v>
      </c>
      <c r="P32" s="7" t="n">
        <v>17.42</v>
      </c>
      <c r="Q32" s="9" t="n">
        <f aca="false">AVERAGE(N32:P32)</f>
        <v>17.5066666666667</v>
      </c>
      <c r="R32" s="12" t="s">
        <v>10</v>
      </c>
    </row>
    <row r="33" customFormat="false" ht="15" hidden="false" customHeight="false" outlineLevel="0" collapsed="false">
      <c r="A33" s="7" t="s">
        <v>11</v>
      </c>
      <c r="B33" s="7" t="n">
        <v>24.57</v>
      </c>
      <c r="C33" s="7" t="n">
        <v>23.63</v>
      </c>
      <c r="D33" s="7" t="n">
        <v>24.68</v>
      </c>
      <c r="E33" s="9" t="n">
        <f aca="false">AVERAGE(B33:D33)</f>
        <v>24.2933333333333</v>
      </c>
      <c r="F33" s="10" t="n">
        <f aca="false">E33-E32</f>
        <v>6.73</v>
      </c>
      <c r="G33" s="13"/>
      <c r="H33" s="11" t="n">
        <v>23.07</v>
      </c>
      <c r="I33" s="7" t="n">
        <v>22.21</v>
      </c>
      <c r="J33" s="7" t="n">
        <v>22.67</v>
      </c>
      <c r="K33" s="9" t="n">
        <f aca="false">AVERAGE(H33:J33)</f>
        <v>22.65</v>
      </c>
      <c r="L33" s="10" t="n">
        <f aca="false">K33-K32</f>
        <v>6.17</v>
      </c>
      <c r="M33" s="13"/>
      <c r="N33" s="11" t="n">
        <v>23.74</v>
      </c>
      <c r="O33" s="7" t="n">
        <v>23.83</v>
      </c>
      <c r="P33" s="7" t="n">
        <v>24.03</v>
      </c>
      <c r="Q33" s="9" t="n">
        <f aca="false">AVERAGE(N33:P33)</f>
        <v>23.8666666666667</v>
      </c>
      <c r="R33" s="12" t="n">
        <f aca="false">Q33-Q32</f>
        <v>6.36</v>
      </c>
    </row>
    <row r="34" customFormat="false" ht="15" hidden="false" customHeight="false" outlineLevel="0" collapsed="false">
      <c r="A34" s="7" t="s">
        <v>12</v>
      </c>
      <c r="B34" s="7" t="n">
        <v>24.58</v>
      </c>
      <c r="C34" s="7" t="n">
        <v>25.76</v>
      </c>
      <c r="D34" s="7" t="n">
        <v>25.39</v>
      </c>
      <c r="E34" s="9" t="n">
        <f aca="false">AVERAGE(B34:D34)</f>
        <v>25.2433333333333</v>
      </c>
      <c r="F34" s="10" t="n">
        <f aca="false">E34-E32</f>
        <v>7.68</v>
      </c>
      <c r="G34" s="13"/>
      <c r="H34" s="11" t="n">
        <v>23.96</v>
      </c>
      <c r="I34" s="7" t="n">
        <v>23.71</v>
      </c>
      <c r="J34" s="7" t="n">
        <v>23.67</v>
      </c>
      <c r="K34" s="9" t="n">
        <f aca="false">AVERAGE(H34:J34)</f>
        <v>23.78</v>
      </c>
      <c r="L34" s="10" t="n">
        <f aca="false">K34-K32</f>
        <v>7.3</v>
      </c>
      <c r="M34" s="13"/>
      <c r="N34" s="11" t="n">
        <v>24.79</v>
      </c>
      <c r="O34" s="7" t="n">
        <v>25.01</v>
      </c>
      <c r="P34" s="7" t="n">
        <v>24.47</v>
      </c>
      <c r="Q34" s="9" t="n">
        <f aca="false">AVERAGE(N34:P34)</f>
        <v>24.7566666666667</v>
      </c>
      <c r="R34" s="12" t="n">
        <f aca="false">Q34-Q32</f>
        <v>7.25</v>
      </c>
    </row>
    <row r="35" customFormat="false" ht="15" hidden="false" customHeight="false" outlineLevel="0" collapsed="false">
      <c r="A35" s="7" t="s">
        <v>13</v>
      </c>
      <c r="B35" s="7" t="n">
        <v>25.09</v>
      </c>
      <c r="C35" s="7" t="n">
        <v>25.17</v>
      </c>
      <c r="D35" s="7" t="n">
        <v>25.2</v>
      </c>
      <c r="E35" s="9" t="n">
        <f aca="false">AVERAGE(B35:D35)</f>
        <v>25.1533333333333</v>
      </c>
      <c r="F35" s="10" t="n">
        <f aca="false">E35-E32</f>
        <v>7.59</v>
      </c>
      <c r="G35" s="13"/>
      <c r="H35" s="11" t="n">
        <v>23.73</v>
      </c>
      <c r="I35" s="7" t="n">
        <v>23.57</v>
      </c>
      <c r="J35" s="7" t="n">
        <v>23.53</v>
      </c>
      <c r="K35" s="9" t="n">
        <f aca="false">AVERAGE(H35:J35)</f>
        <v>23.61</v>
      </c>
      <c r="L35" s="10" t="n">
        <f aca="false">K35-K32</f>
        <v>7.13</v>
      </c>
      <c r="M35" s="13"/>
      <c r="N35" s="11" t="n">
        <v>24.19</v>
      </c>
      <c r="O35" s="7" t="n">
        <v>24.36</v>
      </c>
      <c r="P35" s="7" t="n">
        <v>24.43</v>
      </c>
      <c r="Q35" s="9" t="n">
        <f aca="false">AVERAGE(N35:P35)</f>
        <v>24.3266666666667</v>
      </c>
      <c r="R35" s="12" t="n">
        <f aca="false">Q35-Q32</f>
        <v>6.82</v>
      </c>
    </row>
    <row r="36" customFormat="false" ht="15" hidden="false" customHeight="false" outlineLevel="0" collapsed="false">
      <c r="A36" s="21" t="s">
        <v>19</v>
      </c>
      <c r="B36" s="7" t="n">
        <v>23.91</v>
      </c>
      <c r="C36" s="7" t="n">
        <v>23.9</v>
      </c>
      <c r="D36" s="7" t="n">
        <v>24.02</v>
      </c>
      <c r="E36" s="9" t="n">
        <f aca="false">AVERAGE(B36:D36)</f>
        <v>23.9433333333333</v>
      </c>
      <c r="F36" s="10" t="n">
        <f aca="false">E36-E32</f>
        <v>6.38</v>
      </c>
      <c r="G36" s="13"/>
      <c r="H36" s="11" t="n">
        <v>23.22</v>
      </c>
      <c r="I36" s="7" t="n">
        <v>23.22</v>
      </c>
      <c r="J36" s="7" t="n">
        <v>23.1</v>
      </c>
      <c r="K36" s="9" t="n">
        <f aca="false">AVERAGE(H36:J36)</f>
        <v>23.18</v>
      </c>
      <c r="L36" s="10" t="n">
        <f aca="false">K36-K32</f>
        <v>6.7</v>
      </c>
      <c r="M36" s="13"/>
      <c r="N36" s="11" t="n">
        <v>24.78</v>
      </c>
      <c r="O36" s="7" t="n">
        <v>24.01</v>
      </c>
      <c r="P36" s="7" t="n">
        <v>24.79</v>
      </c>
      <c r="Q36" s="9" t="n">
        <f aca="false">AVERAGE(N36:P36)</f>
        <v>24.5266666666667</v>
      </c>
      <c r="R36" s="12" t="n">
        <f aca="false">Q36-Q32</f>
        <v>7.02</v>
      </c>
    </row>
    <row r="37" customFormat="false" ht="15" hidden="false" customHeight="false" outlineLevel="0" collapsed="false">
      <c r="A37" s="5"/>
      <c r="B37" s="5"/>
      <c r="C37" s="5"/>
      <c r="D37" s="5"/>
      <c r="E37" s="5"/>
      <c r="F37" s="5"/>
      <c r="G37" s="13"/>
      <c r="H37" s="5"/>
      <c r="I37" s="5"/>
      <c r="J37" s="5"/>
      <c r="K37" s="5"/>
      <c r="L37" s="5"/>
      <c r="M37" s="13"/>
      <c r="N37" s="5"/>
      <c r="O37" s="5"/>
      <c r="P37" s="5"/>
      <c r="Q37" s="5"/>
      <c r="R37" s="5"/>
    </row>
    <row r="38" customFormat="false" ht="15" hidden="false" customHeight="false" outlineLevel="0" collapsed="false">
      <c r="A38" s="5"/>
      <c r="B38" s="5"/>
      <c r="C38" s="5"/>
      <c r="D38" s="5"/>
      <c r="E38" s="5"/>
      <c r="F38" s="5"/>
      <c r="G38" s="13"/>
      <c r="H38" s="5"/>
      <c r="I38" s="5"/>
      <c r="J38" s="5"/>
      <c r="K38" s="5"/>
      <c r="L38" s="5"/>
      <c r="M38" s="13"/>
      <c r="N38" s="5"/>
      <c r="O38" s="5"/>
      <c r="P38" s="5"/>
      <c r="Q38" s="5"/>
      <c r="R38" s="5"/>
    </row>
    <row r="39" customFormat="false" ht="24.75" hidden="false" customHeight="true" outlineLevel="0" collapsed="false">
      <c r="A39" s="16" t="s">
        <v>26</v>
      </c>
      <c r="B39" s="7" t="s">
        <v>22</v>
      </c>
      <c r="C39" s="7" t="s">
        <v>23</v>
      </c>
      <c r="D39" s="7" t="s">
        <v>23</v>
      </c>
      <c r="E39" s="7"/>
      <c r="F39" s="7"/>
      <c r="G39" s="13"/>
      <c r="H39" s="7" t="s">
        <v>23</v>
      </c>
      <c r="I39" s="7" t="s">
        <v>24</v>
      </c>
      <c r="J39" s="7" t="s">
        <v>24</v>
      </c>
      <c r="K39" s="7"/>
      <c r="L39" s="7"/>
      <c r="M39" s="13"/>
      <c r="N39" s="7" t="s">
        <v>24</v>
      </c>
      <c r="O39" s="7" t="s">
        <v>25</v>
      </c>
      <c r="P39" s="7" t="s">
        <v>25</v>
      </c>
      <c r="Q39" s="7"/>
      <c r="R39" s="7"/>
    </row>
    <row r="40" customFormat="false" ht="15" hidden="false" customHeight="false" outlineLevel="0" collapsed="false">
      <c r="A40" s="20"/>
      <c r="B40" s="7" t="s">
        <v>6</v>
      </c>
      <c r="C40" s="7" t="s">
        <v>6</v>
      </c>
      <c r="D40" s="7" t="s">
        <v>6</v>
      </c>
      <c r="E40" s="9" t="s">
        <v>7</v>
      </c>
      <c r="F40" s="10" t="s">
        <v>8</v>
      </c>
      <c r="G40" s="13"/>
      <c r="H40" s="11" t="s">
        <v>6</v>
      </c>
      <c r="I40" s="7" t="s">
        <v>6</v>
      </c>
      <c r="J40" s="7" t="s">
        <v>6</v>
      </c>
      <c r="K40" s="9" t="s">
        <v>7</v>
      </c>
      <c r="L40" s="10" t="s">
        <v>8</v>
      </c>
      <c r="N40" s="11" t="s">
        <v>6</v>
      </c>
      <c r="O40" s="7" t="s">
        <v>6</v>
      </c>
      <c r="P40" s="7" t="s">
        <v>6</v>
      </c>
      <c r="Q40" s="9" t="s">
        <v>7</v>
      </c>
      <c r="R40" s="12" t="s">
        <v>8</v>
      </c>
    </row>
    <row r="41" customFormat="false" ht="15" hidden="false" customHeight="false" outlineLevel="0" collapsed="false">
      <c r="A41" s="7" t="s">
        <v>9</v>
      </c>
      <c r="B41" s="7" t="n">
        <v>15.2</v>
      </c>
      <c r="C41" s="7" t="n">
        <v>15.67</v>
      </c>
      <c r="D41" s="7" t="n">
        <v>15.35</v>
      </c>
      <c r="E41" s="9" t="n">
        <f aca="false">AVERAGE(B41:D41)</f>
        <v>15.4066666666667</v>
      </c>
      <c r="F41" s="10" t="s">
        <v>10</v>
      </c>
      <c r="G41" s="13"/>
      <c r="H41" s="11" t="n">
        <v>17.16</v>
      </c>
      <c r="I41" s="7" t="n">
        <v>16.31</v>
      </c>
      <c r="J41" s="7" t="n">
        <v>16.98</v>
      </c>
      <c r="K41" s="9" t="n">
        <f aca="false">AVERAGE(H41:J41)</f>
        <v>16.8166666666667</v>
      </c>
      <c r="L41" s="10" t="s">
        <v>10</v>
      </c>
      <c r="M41" s="13"/>
      <c r="N41" s="11" t="n">
        <v>14.87</v>
      </c>
      <c r="O41" s="7" t="n">
        <v>15.43</v>
      </c>
      <c r="P41" s="7" t="n">
        <v>15.6</v>
      </c>
      <c r="Q41" s="9" t="n">
        <f aca="false">AVERAGE(N41:P41)</f>
        <v>15.3</v>
      </c>
      <c r="R41" s="12" t="s">
        <v>10</v>
      </c>
    </row>
    <row r="42" customFormat="false" ht="15" hidden="false" customHeight="false" outlineLevel="0" collapsed="false">
      <c r="A42" s="7" t="s">
        <v>11</v>
      </c>
      <c r="B42" s="7" t="n">
        <v>22.76</v>
      </c>
      <c r="C42" s="7" t="n">
        <v>22.38</v>
      </c>
      <c r="D42" s="7" t="n">
        <v>22.1</v>
      </c>
      <c r="E42" s="9" t="n">
        <f aca="false">AVERAGE(B42:D42)</f>
        <v>22.4133333333333</v>
      </c>
      <c r="F42" s="10" t="n">
        <f aca="false">E42-E41</f>
        <v>7.00666666666667</v>
      </c>
      <c r="G42" s="13"/>
      <c r="H42" s="11" t="n">
        <v>24.35</v>
      </c>
      <c r="I42" s="7" t="n">
        <v>24.07</v>
      </c>
      <c r="J42" s="7" t="n">
        <v>24.76</v>
      </c>
      <c r="K42" s="9" t="n">
        <f aca="false">AVERAGE(H42:J42)</f>
        <v>24.3933333333333</v>
      </c>
      <c r="L42" s="10" t="n">
        <f aca="false">K42-K41</f>
        <v>7.57666666666667</v>
      </c>
      <c r="M42" s="13"/>
      <c r="N42" s="11" t="n">
        <v>23.07</v>
      </c>
      <c r="O42" s="7" t="n">
        <v>22.81</v>
      </c>
      <c r="P42" s="7" t="n">
        <v>23.16</v>
      </c>
      <c r="Q42" s="9" t="n">
        <f aca="false">AVERAGE(N42:P42)</f>
        <v>23.0133333333333</v>
      </c>
      <c r="R42" s="12" t="n">
        <f aca="false">Q42-Q41</f>
        <v>7.71333333333333</v>
      </c>
    </row>
    <row r="43" customFormat="false" ht="15" hidden="false" customHeight="false" outlineLevel="0" collapsed="false">
      <c r="A43" s="7" t="s">
        <v>12</v>
      </c>
      <c r="B43" s="7" t="n">
        <v>24.12</v>
      </c>
      <c r="C43" s="7" t="n">
        <v>24.73</v>
      </c>
      <c r="D43" s="7" t="n">
        <v>23.79</v>
      </c>
      <c r="E43" s="9" t="n">
        <f aca="false">AVERAGE(B43:D43)</f>
        <v>24.2133333333333</v>
      </c>
      <c r="F43" s="10" t="n">
        <f aca="false">E43-E41</f>
        <v>8.80666666666667</v>
      </c>
      <c r="G43" s="13"/>
      <c r="H43" s="11" t="n">
        <v>24.22</v>
      </c>
      <c r="I43" s="7" t="n">
        <v>24.91</v>
      </c>
      <c r="J43" s="7" t="n">
        <v>24.12</v>
      </c>
      <c r="K43" s="9" t="n">
        <f aca="false">AVERAGE(H43:J43)</f>
        <v>24.4166666666667</v>
      </c>
      <c r="L43" s="10" t="n">
        <f aca="false">K43-K41</f>
        <v>7.6</v>
      </c>
      <c r="M43" s="13"/>
      <c r="N43" s="11" t="n">
        <v>24.01</v>
      </c>
      <c r="O43" s="7" t="n">
        <v>24.12</v>
      </c>
      <c r="P43" s="7" t="n">
        <v>24.35</v>
      </c>
      <c r="Q43" s="9" t="n">
        <f aca="false">AVERAGE(N43:P43)</f>
        <v>24.16</v>
      </c>
      <c r="R43" s="12" t="n">
        <f aca="false">Q43-Q41</f>
        <v>8.86</v>
      </c>
    </row>
    <row r="44" customFormat="false" ht="15" hidden="false" customHeight="false" outlineLevel="0" collapsed="false">
      <c r="A44" s="7" t="s">
        <v>13</v>
      </c>
      <c r="B44" s="7" t="n">
        <v>24.01</v>
      </c>
      <c r="C44" s="7" t="n">
        <v>23.18</v>
      </c>
      <c r="D44" s="7" t="n">
        <v>23.2</v>
      </c>
      <c r="E44" s="9" t="n">
        <f aca="false">AVERAGE(B44:D44)</f>
        <v>23.4633333333333</v>
      </c>
      <c r="F44" s="10" t="n">
        <f aca="false">E44-E41</f>
        <v>8.05666666666667</v>
      </c>
      <c r="G44" s="13"/>
      <c r="H44" s="11" t="n">
        <v>24.67</v>
      </c>
      <c r="I44" s="7" t="n">
        <v>25.36</v>
      </c>
      <c r="J44" s="7" t="n">
        <v>25.15</v>
      </c>
      <c r="K44" s="9" t="n">
        <f aca="false">AVERAGE(H44:J44)</f>
        <v>25.06</v>
      </c>
      <c r="L44" s="10" t="n">
        <f aca="false">K44-K41</f>
        <v>8.24333333333334</v>
      </c>
      <c r="M44" s="13"/>
      <c r="N44" s="11" t="n">
        <v>23.07</v>
      </c>
      <c r="O44" s="7" t="n">
        <v>22.41</v>
      </c>
      <c r="P44" s="7" t="n">
        <v>22.86</v>
      </c>
      <c r="Q44" s="9" t="n">
        <f aca="false">AVERAGE(N44:P44)</f>
        <v>22.78</v>
      </c>
      <c r="R44" s="12" t="n">
        <f aca="false">Q44-Q41</f>
        <v>7.48</v>
      </c>
    </row>
    <row r="45" customFormat="false" ht="15" hidden="false" customHeight="false" outlineLevel="0" collapsed="false">
      <c r="A45" s="21" t="s">
        <v>19</v>
      </c>
      <c r="B45" s="7" t="n">
        <v>21.78</v>
      </c>
      <c r="C45" s="7" t="n">
        <v>22.21</v>
      </c>
      <c r="D45" s="7" t="n">
        <v>22.02</v>
      </c>
      <c r="E45" s="9" t="n">
        <f aca="false">AVERAGE(B45:D45)</f>
        <v>22.0033333333333</v>
      </c>
      <c r="F45" s="10" t="n">
        <f aca="false">E45-E41</f>
        <v>6.59666666666667</v>
      </c>
      <c r="G45" s="13"/>
      <c r="H45" s="11" t="n">
        <v>22.36</v>
      </c>
      <c r="I45" s="7" t="n">
        <v>22.97</v>
      </c>
      <c r="J45" s="7" t="n">
        <v>22.52</v>
      </c>
      <c r="K45" s="9" t="n">
        <f aca="false">AVERAGE(H45:J45)</f>
        <v>22.6166666666667</v>
      </c>
      <c r="L45" s="10" t="n">
        <f aca="false">K45-K41</f>
        <v>5.8</v>
      </c>
      <c r="M45" s="13"/>
      <c r="N45" s="11" t="n">
        <v>20.36</v>
      </c>
      <c r="O45" s="7" t="n">
        <v>21.09</v>
      </c>
      <c r="P45" s="7" t="n">
        <v>20.17</v>
      </c>
      <c r="Q45" s="9" t="n">
        <f aca="false">AVERAGE(N45:P45)</f>
        <v>20.54</v>
      </c>
      <c r="R45" s="12" t="n">
        <f aca="false">Q45-Q41</f>
        <v>5.24</v>
      </c>
    </row>
    <row r="46" customFormat="false" ht="15" hidden="false" customHeight="false" outlineLevel="0" collapsed="false">
      <c r="A46" s="17"/>
      <c r="B46" s="17"/>
      <c r="C46" s="17"/>
      <c r="D46" s="17"/>
      <c r="E46" s="18"/>
      <c r="F46" s="19"/>
      <c r="G46" s="13"/>
      <c r="H46" s="17"/>
      <c r="I46" s="17"/>
      <c r="J46" s="17"/>
      <c r="K46" s="18"/>
      <c r="L46" s="19"/>
      <c r="M46" s="13"/>
      <c r="N46" s="17"/>
      <c r="O46" s="17"/>
      <c r="P46" s="17"/>
      <c r="Q46" s="18"/>
      <c r="R46" s="19"/>
    </row>
    <row r="47" customFormat="false" ht="18.75" hidden="false" customHeight="false" outlineLevel="0" collapsed="false">
      <c r="A47" s="2" t="s">
        <v>27</v>
      </c>
      <c r="B47" s="22"/>
      <c r="C47" s="23" t="s">
        <v>28</v>
      </c>
      <c r="D47" s="24" t="s">
        <v>29</v>
      </c>
      <c r="E47" s="25" t="s">
        <v>30</v>
      </c>
      <c r="F47" s="25" t="s">
        <v>31</v>
      </c>
      <c r="G47" s="25" t="s">
        <v>32</v>
      </c>
      <c r="H47" s="25" t="s">
        <v>33</v>
      </c>
      <c r="I47" s="25" t="s">
        <v>34</v>
      </c>
      <c r="J47" s="25" t="s">
        <v>35</v>
      </c>
      <c r="K47" s="2" t="s">
        <v>36</v>
      </c>
      <c r="L47" s="2" t="s">
        <v>37</v>
      </c>
    </row>
    <row r="48" customFormat="false" ht="15.75" hidden="false" customHeight="false" outlineLevel="0" collapsed="false">
      <c r="A48" s="23"/>
      <c r="B48" s="26" t="s">
        <v>2</v>
      </c>
      <c r="C48" s="22" t="n">
        <v>5.5</v>
      </c>
      <c r="D48" s="22" t="n">
        <f aca="false">AVERAGE(C48,C49,C50)</f>
        <v>5.67333333333333</v>
      </c>
      <c r="E48" s="22" t="n">
        <f aca="false">STDEV(C48,C49,C50)</f>
        <v>0.170098010962308</v>
      </c>
      <c r="F48" s="22" t="n">
        <v>0</v>
      </c>
      <c r="G48" s="22" t="n">
        <v>0.170098</v>
      </c>
      <c r="H48" s="22" t="n">
        <f aca="false">F48+G48</f>
        <v>0.170098</v>
      </c>
      <c r="I48" s="22" t="n">
        <f aca="false">F48-G48</f>
        <v>-0.170098</v>
      </c>
      <c r="J48" s="25" t="n">
        <f aca="false">2^-F48</f>
        <v>1</v>
      </c>
      <c r="K48" s="25" t="n">
        <f aca="false">2^(-I48)-J48</f>
        <v>0.12513491073396</v>
      </c>
      <c r="L48" s="25" t="n">
        <f aca="false">J48-2^(-H48)</f>
        <v>0.11121769446504</v>
      </c>
      <c r="M48" s="13"/>
    </row>
    <row r="49" customFormat="false" ht="15.75" hidden="false" customHeight="false" outlineLevel="0" collapsed="false">
      <c r="A49" s="23"/>
      <c r="B49" s="27"/>
      <c r="C49" s="22" t="n">
        <v>5.68</v>
      </c>
      <c r="D49" s="22"/>
      <c r="E49" s="22"/>
      <c r="F49" s="22"/>
      <c r="G49" s="22"/>
      <c r="H49" s="22"/>
      <c r="I49" s="22"/>
      <c r="J49" s="25"/>
      <c r="K49" s="25"/>
      <c r="L49" s="25"/>
      <c r="M49" s="13"/>
    </row>
    <row r="50" customFormat="false" ht="15.75" hidden="false" customHeight="false" outlineLevel="0" collapsed="false">
      <c r="A50" s="23"/>
      <c r="B50" s="27"/>
      <c r="C50" s="22" t="n">
        <v>5.84</v>
      </c>
      <c r="D50" s="22"/>
      <c r="E50" s="22"/>
      <c r="F50" s="22"/>
      <c r="G50" s="22"/>
      <c r="H50" s="22"/>
      <c r="I50" s="22"/>
      <c r="J50" s="25"/>
      <c r="K50" s="25"/>
      <c r="L50" s="25"/>
    </row>
    <row r="51" customFormat="false" ht="15.75" hidden="false" customHeight="false" outlineLevel="0" collapsed="false">
      <c r="A51" s="23"/>
      <c r="B51" s="26" t="s">
        <v>15</v>
      </c>
      <c r="C51" s="22" t="n">
        <v>4.35</v>
      </c>
      <c r="D51" s="22" t="n">
        <f aca="false">AVERAGE(C51,C52,C53)</f>
        <v>4.44666666666667</v>
      </c>
      <c r="E51" s="22" t="n">
        <f aca="false">STDEV(C51,C52,C53)</f>
        <v>0.167431578064991</v>
      </c>
      <c r="F51" s="22" t="n">
        <f aca="false">D51-D48</f>
        <v>-1.22666666666667</v>
      </c>
      <c r="G51" s="22" t="n">
        <f aca="false">(E51^2+E48^2)^0.5</f>
        <v>0.238676908532574</v>
      </c>
      <c r="H51" s="22" t="n">
        <f aca="false">F51+G51</f>
        <v>-0.987989758134093</v>
      </c>
      <c r="I51" s="22" t="n">
        <f aca="false">F51-G51</f>
        <v>-1.46534357519924</v>
      </c>
      <c r="J51" s="25" t="n">
        <f aca="false">2^-F51</f>
        <v>2.34025650641223</v>
      </c>
      <c r="K51" s="25" t="n">
        <f aca="false">2^(-I51)-J51</f>
        <v>0.421035718804232</v>
      </c>
      <c r="L51" s="25" t="n">
        <f aca="false">J51-2^(-H51)</f>
        <v>0.356837125518763</v>
      </c>
      <c r="M51" s="13"/>
    </row>
    <row r="52" customFormat="false" ht="15.75" hidden="false" customHeight="false" outlineLevel="0" collapsed="false">
      <c r="A52" s="23"/>
      <c r="B52" s="27"/>
      <c r="C52" s="22" t="n">
        <v>4.35</v>
      </c>
      <c r="D52" s="22"/>
      <c r="E52" s="22"/>
      <c r="F52" s="22"/>
      <c r="G52" s="22"/>
      <c r="H52" s="22"/>
      <c r="I52" s="22"/>
      <c r="J52" s="25"/>
      <c r="K52" s="25"/>
      <c r="L52" s="25"/>
      <c r="M52" s="13"/>
    </row>
    <row r="53" customFormat="false" ht="15.75" hidden="false" customHeight="false" outlineLevel="0" collapsed="false">
      <c r="A53" s="23"/>
      <c r="B53" s="27"/>
      <c r="C53" s="22" t="n">
        <v>4.64</v>
      </c>
      <c r="D53" s="22"/>
      <c r="E53" s="22"/>
      <c r="F53" s="22"/>
      <c r="G53" s="22"/>
      <c r="H53" s="22"/>
      <c r="I53" s="22"/>
      <c r="J53" s="25"/>
      <c r="K53" s="25"/>
      <c r="L53" s="25"/>
    </row>
    <row r="54" customFormat="false" ht="15.75" hidden="false" customHeight="false" outlineLevel="0" collapsed="false">
      <c r="A54" s="23"/>
      <c r="B54" s="28" t="s">
        <v>20</v>
      </c>
      <c r="C54" s="22" t="n">
        <v>4.97</v>
      </c>
      <c r="D54" s="22" t="n">
        <f aca="false">(C54+C55+C56)/3</f>
        <v>4.58666666666667</v>
      </c>
      <c r="E54" s="22" t="n">
        <f aca="false">STDEV(C54,C55,C56)</f>
        <v>0.358375966456085</v>
      </c>
      <c r="F54" s="22" t="n">
        <f aca="false">D54-D48</f>
        <v>-1.08666666666667</v>
      </c>
      <c r="G54" s="22" t="n">
        <f aca="false">(E54^2+E48^2)^0.5</f>
        <v>0.396694676882192</v>
      </c>
      <c r="H54" s="22" t="n">
        <f aca="false">F54+I55</f>
        <v>-1.08666666666667</v>
      </c>
      <c r="I54" s="22" t="n">
        <f aca="false">F54-G54</f>
        <v>-1.48336134354886</v>
      </c>
      <c r="J54" s="25" t="n">
        <f aca="false">2^-F54</f>
        <v>2.12382760792471</v>
      </c>
      <c r="K54" s="25" t="n">
        <f aca="false">2^(-I54)-J54</f>
        <v>0.672166544697387</v>
      </c>
      <c r="L54" s="25" t="n">
        <f aca="false">J54-2^(-H54)</f>
        <v>0</v>
      </c>
    </row>
    <row r="55" customFormat="false" ht="15.75" hidden="false" customHeight="false" outlineLevel="0" collapsed="false">
      <c r="A55" s="23"/>
      <c r="B55" s="27"/>
      <c r="C55" s="22" t="n">
        <v>4.53</v>
      </c>
      <c r="D55" s="22"/>
      <c r="E55" s="22"/>
      <c r="F55" s="22"/>
      <c r="G55" s="22"/>
      <c r="H55" s="22"/>
      <c r="I55" s="22"/>
      <c r="J55" s="25"/>
      <c r="K55" s="25"/>
      <c r="L55" s="25"/>
    </row>
    <row r="56" customFormat="false" ht="15.75" hidden="false" customHeight="false" outlineLevel="0" collapsed="false">
      <c r="A56" s="23"/>
      <c r="B56" s="27"/>
      <c r="C56" s="22" t="n">
        <v>4.26</v>
      </c>
      <c r="D56" s="22"/>
      <c r="E56" s="22"/>
      <c r="F56" s="22"/>
      <c r="G56" s="22"/>
      <c r="H56" s="22"/>
      <c r="I56" s="22"/>
      <c r="J56" s="25"/>
      <c r="K56" s="25"/>
      <c r="L56" s="25"/>
      <c r="M56" s="13"/>
    </row>
    <row r="57" customFormat="false" ht="15.75" hidden="false" customHeight="false" outlineLevel="0" collapsed="false">
      <c r="A57" s="23"/>
      <c r="B57" s="26" t="s">
        <v>21</v>
      </c>
      <c r="C57" s="22" t="n">
        <v>6.7</v>
      </c>
      <c r="D57" s="22" t="n">
        <f aca="false">AVERAGE(C57,C58,C59)</f>
        <v>6.7</v>
      </c>
      <c r="E57" s="22" t="n">
        <f aca="false">STDEV(C57,C58,C59)</f>
        <v>0.32</v>
      </c>
      <c r="F57" s="22" t="n">
        <f aca="false">D57-D48</f>
        <v>1.02666666666667</v>
      </c>
      <c r="G57" s="22" t="n">
        <f aca="false">(E57^2+E48^2)^0.5</f>
        <v>0.362399411331383</v>
      </c>
      <c r="H57" s="22" t="n">
        <f aca="false">F57+G57</f>
        <v>1.38906607799805</v>
      </c>
      <c r="I57" s="22" t="n">
        <f aca="false">F57-G57</f>
        <v>0.664267255335284</v>
      </c>
      <c r="J57" s="25" t="n">
        <f aca="false">2^-F57</f>
        <v>0.490842927623377</v>
      </c>
      <c r="K57" s="25" t="n">
        <f aca="false">2^(-I57)-J57</f>
        <v>0.140166184881884</v>
      </c>
      <c r="L57" s="25" t="n">
        <f aca="false">J57-2^(-H57)</f>
        <v>0.109031041196968</v>
      </c>
      <c r="M57" s="13"/>
    </row>
    <row r="58" customFormat="false" ht="15.75" hidden="false" customHeight="false" outlineLevel="0" collapsed="false">
      <c r="A58" s="23"/>
      <c r="B58" s="27"/>
      <c r="C58" s="22" t="n">
        <v>6.38</v>
      </c>
      <c r="D58" s="22"/>
      <c r="E58" s="22"/>
      <c r="F58" s="22"/>
      <c r="G58" s="22"/>
      <c r="H58" s="22"/>
      <c r="I58" s="22"/>
      <c r="J58" s="25"/>
      <c r="K58" s="25"/>
      <c r="L58" s="25"/>
      <c r="M58" s="13"/>
    </row>
    <row r="59" customFormat="false" ht="15.75" hidden="false" customHeight="false" outlineLevel="0" collapsed="false">
      <c r="A59" s="23"/>
      <c r="B59" s="27"/>
      <c r="C59" s="22" t="n">
        <v>7.02</v>
      </c>
      <c r="D59" s="22"/>
      <c r="E59" s="22"/>
      <c r="F59" s="22"/>
      <c r="G59" s="22"/>
      <c r="H59" s="22"/>
      <c r="I59" s="22"/>
      <c r="J59" s="25"/>
      <c r="K59" s="25"/>
      <c r="L59" s="25"/>
      <c r="M59" s="13"/>
    </row>
    <row r="60" customFormat="false" ht="15.75" hidden="false" customHeight="false" outlineLevel="0" collapsed="false">
      <c r="A60" s="23"/>
      <c r="B60" s="26" t="s">
        <v>26</v>
      </c>
      <c r="C60" s="29" t="n">
        <v>6.6</v>
      </c>
      <c r="D60" s="0" t="n">
        <f aca="false">(C60+C61+C62)/3</f>
        <v>5.88</v>
      </c>
      <c r="E60" s="1" t="n">
        <f aca="false">STDEV(C60,C61,C62)</f>
        <v>0.683520299625402</v>
      </c>
      <c r="F60" s="0" t="n">
        <f aca="false">D60-D48</f>
        <v>0.206666666666667</v>
      </c>
      <c r="G60" s="22" t="n">
        <f aca="false">(E60^2+E51^2)^0.5</f>
        <v>0.703728167216101</v>
      </c>
      <c r="H60" s="22" t="n">
        <f aca="false">F60+G60</f>
        <v>0.910394833882768</v>
      </c>
      <c r="I60" s="22" t="n">
        <f aca="false">F60-G60</f>
        <v>-0.497061500549434</v>
      </c>
      <c r="J60" s="25" t="n">
        <f aca="false">2^-F60</f>
        <v>0.866537045842464</v>
      </c>
      <c r="K60" s="25" t="n">
        <f aca="false">2^(-I60)-J60</f>
        <v>0.544798960031137</v>
      </c>
      <c r="L60" s="25" t="n">
        <f aca="false">J60-2^(-H60)</f>
        <v>0.33449758203484</v>
      </c>
      <c r="M60" s="13"/>
    </row>
    <row r="61" customFormat="false" ht="15.75" hidden="false" customHeight="false" outlineLevel="0" collapsed="false">
      <c r="A61" s="23"/>
      <c r="B61" s="30"/>
      <c r="C61" s="29" t="n">
        <v>5.8</v>
      </c>
      <c r="M61" s="13"/>
    </row>
    <row r="62" customFormat="false" ht="15.75" hidden="false" customHeight="false" outlineLevel="0" collapsed="false">
      <c r="A62" s="23"/>
      <c r="B62" s="30"/>
      <c r="C62" s="29" t="n">
        <v>5.24</v>
      </c>
      <c r="M62" s="13"/>
    </row>
    <row r="63" customFormat="false" ht="15" hidden="false" customHeight="false" outlineLevel="0" collapsed="false">
      <c r="B63" s="30"/>
      <c r="F63" s="31"/>
      <c r="J63" s="32"/>
      <c r="K63" s="32"/>
      <c r="L63" s="32"/>
      <c r="M63" s="13"/>
    </row>
    <row r="64" customFormat="false" ht="15.75" hidden="false" customHeight="false" outlineLevel="0" collapsed="false">
      <c r="A64" s="2" t="s">
        <v>12</v>
      </c>
      <c r="B64" s="30"/>
      <c r="C64" s="23" t="s">
        <v>28</v>
      </c>
      <c r="D64" s="24" t="s">
        <v>29</v>
      </c>
      <c r="E64" s="25" t="s">
        <v>30</v>
      </c>
      <c r="F64" s="25" t="s">
        <v>31</v>
      </c>
      <c r="G64" s="25" t="s">
        <v>32</v>
      </c>
      <c r="H64" s="25" t="s">
        <v>34</v>
      </c>
      <c r="I64" s="25" t="s">
        <v>34</v>
      </c>
      <c r="J64" s="25" t="s">
        <v>38</v>
      </c>
      <c r="K64" s="2" t="s">
        <v>36</v>
      </c>
      <c r="L64" s="2" t="s">
        <v>37</v>
      </c>
      <c r="M64" s="13"/>
    </row>
    <row r="65" customFormat="false" ht="15.75" hidden="false" customHeight="false" outlineLevel="0" collapsed="false">
      <c r="B65" s="26" t="s">
        <v>2</v>
      </c>
      <c r="C65" s="22" t="n">
        <v>8.36</v>
      </c>
      <c r="D65" s="22" t="n">
        <f aca="false">AVERAGE(C65,C66,C67)</f>
        <v>8.73</v>
      </c>
      <c r="E65" s="22" t="n">
        <f aca="false">STDEV(C65,C66,C67)</f>
        <v>0.334215499341368</v>
      </c>
      <c r="F65" s="22" t="n">
        <v>0</v>
      </c>
      <c r="G65" s="22" t="n">
        <v>0.334215</v>
      </c>
      <c r="H65" s="22" t="n">
        <f aca="false">F65-G65</f>
        <v>-0.334215</v>
      </c>
      <c r="I65" s="22" t="n">
        <f aca="false">F65+G65</f>
        <v>0.334215</v>
      </c>
      <c r="J65" s="33" t="n">
        <f aca="false">2^-F65</f>
        <v>1</v>
      </c>
      <c r="K65" s="25" t="n">
        <f aca="false">2^(-H65)-J65</f>
        <v>0.260691254170875</v>
      </c>
      <c r="L65" s="25" t="n">
        <f aca="false">J65-2^(-I65)</f>
        <v>0.206784375879823</v>
      </c>
      <c r="M65" s="13"/>
    </row>
    <row r="66" customFormat="false" ht="15.75" hidden="false" customHeight="false" outlineLevel="0" collapsed="false">
      <c r="B66" s="27"/>
      <c r="C66" s="22" t="n">
        <v>8.82</v>
      </c>
      <c r="D66" s="22"/>
      <c r="E66" s="22"/>
      <c r="F66" s="22"/>
      <c r="G66" s="22"/>
      <c r="H66" s="22"/>
      <c r="I66" s="22"/>
      <c r="J66" s="33"/>
      <c r="K66" s="25"/>
      <c r="L66" s="25"/>
      <c r="M66" s="13"/>
    </row>
    <row r="67" customFormat="false" ht="15.75" hidden="false" customHeight="false" outlineLevel="0" collapsed="false">
      <c r="B67" s="27"/>
      <c r="C67" s="22" t="n">
        <v>9.01</v>
      </c>
      <c r="D67" s="22"/>
      <c r="E67" s="22"/>
      <c r="F67" s="22"/>
      <c r="G67" s="22"/>
      <c r="H67" s="22"/>
      <c r="I67" s="22"/>
      <c r="J67" s="33"/>
      <c r="K67" s="25"/>
      <c r="L67" s="25"/>
      <c r="M67" s="13"/>
    </row>
    <row r="68" customFormat="false" ht="15.75" hidden="false" customHeight="false" outlineLevel="0" collapsed="false">
      <c r="B68" s="26" t="s">
        <v>15</v>
      </c>
      <c r="C68" s="22" t="n">
        <v>9.81</v>
      </c>
      <c r="D68" s="22" t="n">
        <f aca="false">AVERAGE(C68,C69,C70)</f>
        <v>9.5</v>
      </c>
      <c r="E68" s="22" t="n">
        <f aca="false">STDEV(C68,C69,C70)</f>
        <v>0.270739727413618</v>
      </c>
      <c r="F68" s="22" t="n">
        <f aca="false">D68-D65</f>
        <v>0.770000000000001</v>
      </c>
      <c r="G68" s="22" t="n">
        <f aca="false">(E68^2+E65^2)^0.5</f>
        <v>0.430116263352132</v>
      </c>
      <c r="H68" s="22" t="n">
        <f aca="false">F68-G68</f>
        <v>0.33988373664787</v>
      </c>
      <c r="I68" s="22" t="n">
        <f aca="false">F68+G68</f>
        <v>1.20011626335213</v>
      </c>
      <c r="J68" s="33" t="n">
        <f aca="false">2^-F68</f>
        <v>0.586417474615939</v>
      </c>
      <c r="K68" s="25" t="n">
        <f aca="false">2^(-H68)-J68</f>
        <v>0.203687507357777</v>
      </c>
      <c r="L68" s="25" t="n">
        <f aca="false">J68-2^(-I68)</f>
        <v>0.151177269351197</v>
      </c>
      <c r="M68" s="13"/>
    </row>
    <row r="69" customFormat="false" ht="15.75" hidden="false" customHeight="false" outlineLevel="0" collapsed="false">
      <c r="B69" s="27"/>
      <c r="C69" s="22" t="n">
        <v>9.31</v>
      </c>
      <c r="D69" s="22"/>
      <c r="E69" s="22"/>
      <c r="F69" s="22"/>
      <c r="G69" s="22"/>
      <c r="H69" s="22"/>
      <c r="I69" s="22"/>
      <c r="J69" s="33"/>
      <c r="K69" s="25"/>
      <c r="L69" s="25"/>
      <c r="M69" s="13"/>
    </row>
    <row r="70" customFormat="false" ht="15.75" hidden="false" customHeight="false" outlineLevel="0" collapsed="false">
      <c r="B70" s="27"/>
      <c r="C70" s="22" t="n">
        <v>9.38</v>
      </c>
      <c r="D70" s="22"/>
      <c r="E70" s="22"/>
      <c r="F70" s="22"/>
      <c r="G70" s="22"/>
      <c r="H70" s="22"/>
      <c r="I70" s="22"/>
      <c r="J70" s="33"/>
      <c r="K70" s="25"/>
      <c r="L70" s="25"/>
      <c r="M70" s="13"/>
    </row>
    <row r="71" customFormat="false" ht="15.75" hidden="false" customHeight="false" outlineLevel="0" collapsed="false">
      <c r="B71" s="26" t="s">
        <v>21</v>
      </c>
      <c r="C71" s="22" t="n">
        <v>7.68</v>
      </c>
      <c r="D71" s="22" t="n">
        <f aca="false">AVERAGE(C71,C72,C73)</f>
        <v>7.41</v>
      </c>
      <c r="E71" s="22" t="n">
        <f aca="false">STDEV(C71,C72,C73)</f>
        <v>0.235159520326097</v>
      </c>
      <c r="F71" s="22" t="n">
        <f aca="false">D71-D65</f>
        <v>-1.32</v>
      </c>
      <c r="G71" s="22" t="n">
        <f aca="false">(E71^2+E65^2)^0.5</f>
        <v>0.408656334834051</v>
      </c>
      <c r="H71" s="22" t="n">
        <f aca="false">F71-G71</f>
        <v>-1.72865633483405</v>
      </c>
      <c r="I71" s="22" t="n">
        <f aca="false">F71+G71</f>
        <v>-0.911343665165947</v>
      </c>
      <c r="J71" s="33" t="n">
        <f aca="false">2^-F71</f>
        <v>2.49666109780322</v>
      </c>
      <c r="K71" s="25" t="n">
        <f aca="false">2^(-H71)-J71</f>
        <v>0.817528951106666</v>
      </c>
      <c r="L71" s="25" t="n">
        <f aca="false">J71-2^(-I71)</f>
        <v>0.615864720620728</v>
      </c>
      <c r="M71" s="13"/>
    </row>
    <row r="72" customFormat="false" ht="15.75" hidden="false" customHeight="false" outlineLevel="0" collapsed="false">
      <c r="B72" s="30"/>
      <c r="C72" s="22" t="n">
        <v>7.3</v>
      </c>
      <c r="D72" s="22"/>
      <c r="E72" s="22"/>
      <c r="F72" s="22"/>
      <c r="G72" s="22"/>
      <c r="H72" s="22"/>
      <c r="I72" s="22"/>
      <c r="J72" s="33"/>
      <c r="K72" s="25"/>
      <c r="L72" s="25"/>
      <c r="M72" s="13"/>
    </row>
    <row r="73" customFormat="false" ht="15.75" hidden="false" customHeight="false" outlineLevel="0" collapsed="false">
      <c r="B73" s="30"/>
      <c r="C73" s="22" t="n">
        <v>7.25</v>
      </c>
      <c r="D73" s="22"/>
      <c r="E73" s="22"/>
      <c r="F73" s="22"/>
      <c r="G73" s="22"/>
      <c r="H73" s="22"/>
      <c r="I73" s="22"/>
      <c r="J73" s="33"/>
      <c r="K73" s="25"/>
      <c r="L73" s="25"/>
      <c r="M73" s="13"/>
    </row>
    <row r="74" customFormat="false" ht="15.75" hidden="false" customHeight="false" outlineLevel="0" collapsed="false">
      <c r="B74" s="28" t="s">
        <v>20</v>
      </c>
      <c r="C74" s="22" t="n">
        <v>9.79</v>
      </c>
      <c r="D74" s="22" t="n">
        <f aca="false">(C74+C75+C76)/3</f>
        <v>9.78</v>
      </c>
      <c r="E74" s="22" t="n">
        <f aca="false">STDEV(C74,C75,C76)</f>
        <v>0.175214154679352</v>
      </c>
      <c r="F74" s="22" t="n">
        <f aca="false">D74-D65</f>
        <v>1.05</v>
      </c>
      <c r="G74" s="22" t="n">
        <f aca="false">(E74^2+E68^2)^0.5</f>
        <v>0.322490309931942</v>
      </c>
      <c r="H74" s="22" t="n">
        <f aca="false">F74-G74</f>
        <v>0.727509690068059</v>
      </c>
      <c r="I74" s="22" t="n">
        <f aca="false">F74+G74</f>
        <v>1.37249030993194</v>
      </c>
      <c r="J74" s="33" t="n">
        <f aca="false">2^-F74</f>
        <v>0.482968164462423</v>
      </c>
      <c r="K74" s="25" t="n">
        <f aca="false">2^(-H74)-J74</f>
        <v>0.120977351485254</v>
      </c>
      <c r="L74" s="25" t="n">
        <f aca="false">J74-2^(-I74)</f>
        <v>0.0967441728525397</v>
      </c>
      <c r="M74" s="13"/>
    </row>
    <row r="75" customFormat="false" ht="15.75" hidden="false" customHeight="false" outlineLevel="0" collapsed="false">
      <c r="B75" s="30"/>
      <c r="C75" s="22" t="n">
        <v>9.6</v>
      </c>
      <c r="D75" s="22"/>
      <c r="E75" s="22"/>
      <c r="F75" s="22"/>
      <c r="G75" s="22"/>
      <c r="H75" s="22"/>
      <c r="I75" s="22"/>
      <c r="J75" s="33"/>
      <c r="K75" s="25"/>
      <c r="L75" s="25"/>
    </row>
    <row r="76" customFormat="false" ht="15.75" hidden="false" customHeight="false" outlineLevel="0" collapsed="false">
      <c r="B76" s="30"/>
      <c r="C76" s="22" t="n">
        <v>9.95</v>
      </c>
      <c r="D76" s="22"/>
      <c r="E76" s="22"/>
      <c r="F76" s="22"/>
      <c r="G76" s="22"/>
      <c r="H76" s="22"/>
      <c r="I76" s="22"/>
      <c r="J76" s="33"/>
      <c r="K76" s="25"/>
      <c r="L76" s="25"/>
    </row>
    <row r="77" customFormat="false" ht="15.75" hidden="false" customHeight="false" outlineLevel="0" collapsed="false">
      <c r="B77" s="26" t="s">
        <v>26</v>
      </c>
      <c r="C77" s="22" t="n">
        <v>8.81</v>
      </c>
      <c r="D77" s="22" t="n">
        <f aca="false">(C77+C78+C79)/3</f>
        <v>8.42333333333333</v>
      </c>
      <c r="E77" s="22" t="n">
        <f aca="false">STDEV(C77,C78,C79)</f>
        <v>0.713465719802524</v>
      </c>
      <c r="F77" s="22" t="n">
        <f aca="false">D77-D65</f>
        <v>-0.306666666666665</v>
      </c>
      <c r="G77" s="22" t="n">
        <f aca="false">(E77^2+E71^2)^0.5</f>
        <v>0.751221227957074</v>
      </c>
      <c r="H77" s="22" t="n">
        <f aca="false">F77-G77</f>
        <v>-1.05788789462374</v>
      </c>
      <c r="I77" s="22" t="n">
        <f aca="false">F77+G77</f>
        <v>0.444554561290409</v>
      </c>
      <c r="J77" s="33" t="n">
        <f aca="false">2^-F77</f>
        <v>1.23684667340944</v>
      </c>
      <c r="K77" s="25" t="n">
        <f aca="false">2^(-H77)-J77</f>
        <v>0.845034741983897</v>
      </c>
      <c r="L77" s="25" t="n">
        <f aca="false">J77-2^(-I77)</f>
        <v>0.502035515476618</v>
      </c>
    </row>
    <row r="78" customFormat="false" ht="15.75" hidden="false" customHeight="false" outlineLevel="0" collapsed="false">
      <c r="B78" s="30"/>
      <c r="C78" s="22" t="n">
        <v>7.6</v>
      </c>
      <c r="D78" s="22"/>
      <c r="E78" s="22"/>
      <c r="F78" s="22"/>
      <c r="G78" s="22"/>
      <c r="H78" s="22"/>
      <c r="I78" s="22"/>
      <c r="J78" s="25"/>
      <c r="K78" s="25"/>
      <c r="L78" s="25"/>
    </row>
    <row r="79" customFormat="false" ht="15.75" hidden="false" customHeight="false" outlineLevel="0" collapsed="false">
      <c r="B79" s="30"/>
      <c r="C79" s="22" t="n">
        <v>8.86</v>
      </c>
      <c r="D79" s="22"/>
      <c r="E79" s="22"/>
      <c r="F79" s="22"/>
      <c r="G79" s="22"/>
      <c r="H79" s="22"/>
      <c r="I79" s="22"/>
      <c r="J79" s="25"/>
      <c r="K79" s="25"/>
      <c r="L79" s="25"/>
    </row>
    <row r="80" customFormat="false" ht="14.25" hidden="false" customHeight="false" outlineLevel="0" collapsed="false">
      <c r="B80" s="30"/>
      <c r="J80" s="32"/>
      <c r="K80" s="32"/>
      <c r="L80" s="32"/>
    </row>
    <row r="81" customFormat="false" ht="15.75" hidden="false" customHeight="false" outlineLevel="0" collapsed="false">
      <c r="A81" s="2" t="s">
        <v>39</v>
      </c>
      <c r="B81" s="30"/>
      <c r="C81" s="23" t="s">
        <v>28</v>
      </c>
      <c r="D81" s="24" t="s">
        <v>29</v>
      </c>
      <c r="E81" s="25" t="s">
        <v>30</v>
      </c>
      <c r="F81" s="25" t="s">
        <v>31</v>
      </c>
      <c r="G81" s="25" t="s">
        <v>32</v>
      </c>
      <c r="H81" s="25" t="s">
        <v>34</v>
      </c>
      <c r="I81" s="25" t="s">
        <v>34</v>
      </c>
      <c r="J81" s="25" t="s">
        <v>38</v>
      </c>
      <c r="K81" s="2" t="s">
        <v>36</v>
      </c>
      <c r="L81" s="2" t="s">
        <v>37</v>
      </c>
    </row>
    <row r="82" customFormat="false" ht="15.75" hidden="false" customHeight="false" outlineLevel="0" collapsed="false">
      <c r="B82" s="26" t="s">
        <v>2</v>
      </c>
      <c r="C82" s="22" t="n">
        <v>7.64</v>
      </c>
      <c r="D82" s="22" t="n">
        <f aca="false">AVERAGE(C82,C83,C84)</f>
        <v>7.80666666666667</v>
      </c>
      <c r="E82" s="22" t="n">
        <f aca="false">STDEV(C82,C83,C84)</f>
        <v>0.453578365151308</v>
      </c>
      <c r="F82" s="22" t="n">
        <v>0</v>
      </c>
      <c r="G82" s="22" t="n">
        <v>0.453578</v>
      </c>
      <c r="H82" s="22" t="n">
        <f aca="false">F82-G82</f>
        <v>-0.453578</v>
      </c>
      <c r="I82" s="22" t="n">
        <f aca="false">F82+G82</f>
        <v>0.453578</v>
      </c>
      <c r="J82" s="25" t="n">
        <f aca="false">2^-F82</f>
        <v>1</v>
      </c>
      <c r="K82" s="25" t="n">
        <f aca="false">2^(-H82)-J82</f>
        <v>0.369432351305734</v>
      </c>
      <c r="L82" s="25" t="n">
        <f aca="false">J82-2^(-I82)</f>
        <v>0.269770427837115</v>
      </c>
    </row>
    <row r="83" customFormat="false" ht="15.75" hidden="false" customHeight="false" outlineLevel="0" collapsed="false">
      <c r="B83" s="27"/>
      <c r="C83" s="22" t="n">
        <v>8.32</v>
      </c>
      <c r="D83" s="22"/>
      <c r="E83" s="22"/>
      <c r="F83" s="22"/>
      <c r="G83" s="22"/>
      <c r="H83" s="22"/>
      <c r="I83" s="22"/>
      <c r="J83" s="25"/>
      <c r="K83" s="25"/>
      <c r="L83" s="25"/>
    </row>
    <row r="84" customFormat="false" ht="15.75" hidden="false" customHeight="false" outlineLevel="0" collapsed="false">
      <c r="B84" s="27"/>
      <c r="C84" s="22" t="n">
        <v>7.46</v>
      </c>
      <c r="D84" s="22"/>
      <c r="E84" s="22"/>
      <c r="F84" s="22"/>
      <c r="G84" s="22"/>
      <c r="H84" s="22"/>
      <c r="I84" s="22"/>
      <c r="J84" s="25"/>
      <c r="K84" s="25"/>
      <c r="L84" s="25"/>
    </row>
    <row r="85" customFormat="false" ht="15.75" hidden="false" customHeight="false" outlineLevel="0" collapsed="false">
      <c r="B85" s="26" t="s">
        <v>15</v>
      </c>
      <c r="C85" s="22" t="n">
        <v>8.41</v>
      </c>
      <c r="D85" s="22" t="n">
        <f aca="false">AVERAGE(C85,C86,C87)</f>
        <v>8.70333333333333</v>
      </c>
      <c r="E85" s="22" t="n">
        <f aca="false">STDEV(C85,C86,C87)</f>
        <v>0.408574758561188</v>
      </c>
      <c r="F85" s="22" t="n">
        <f aca="false">D85-D82</f>
        <v>0.896666666666666</v>
      </c>
      <c r="G85" s="22" t="n">
        <f aca="false">(E85^2+E82^2)^0.5</f>
        <v>0.610464304170741</v>
      </c>
      <c r="H85" s="22" t="n">
        <f aca="false">F85-G85</f>
        <v>0.286202362495925</v>
      </c>
      <c r="I85" s="22" t="n">
        <f aca="false">F85+G85</f>
        <v>1.50713097083741</v>
      </c>
      <c r="J85" s="25" t="n">
        <f aca="false">2^-F85</f>
        <v>0.537126324006643</v>
      </c>
      <c r="K85" s="25" t="n">
        <f aca="false">2^(-H85)-J85</f>
        <v>0.282931552069682</v>
      </c>
      <c r="L85" s="25" t="n">
        <f aca="false">J85-2^(-I85)</f>
        <v>0.185316169677929</v>
      </c>
    </row>
    <row r="86" customFormat="false" ht="15.75" hidden="false" customHeight="false" outlineLevel="0" collapsed="false">
      <c r="B86" s="27"/>
      <c r="C86" s="22" t="n">
        <v>9.17</v>
      </c>
      <c r="D86" s="22"/>
      <c r="E86" s="22"/>
      <c r="F86" s="22"/>
      <c r="G86" s="22"/>
      <c r="H86" s="22"/>
      <c r="I86" s="22"/>
      <c r="J86" s="25"/>
      <c r="K86" s="25"/>
      <c r="L86" s="25"/>
    </row>
    <row r="87" customFormat="false" ht="15.75" hidden="false" customHeight="false" outlineLevel="0" collapsed="false">
      <c r="B87" s="27"/>
      <c r="C87" s="22" t="n">
        <v>8.53</v>
      </c>
      <c r="D87" s="22"/>
      <c r="E87" s="22"/>
      <c r="F87" s="22"/>
      <c r="G87" s="22"/>
      <c r="H87" s="22"/>
      <c r="I87" s="22"/>
      <c r="J87" s="25"/>
      <c r="K87" s="25"/>
      <c r="L87" s="25"/>
    </row>
    <row r="88" customFormat="false" ht="15.75" hidden="false" customHeight="false" outlineLevel="0" collapsed="false">
      <c r="B88" s="26" t="s">
        <v>21</v>
      </c>
      <c r="C88" s="22" t="n">
        <v>7.59</v>
      </c>
      <c r="D88" s="22" t="n">
        <f aca="false">AVERAGE(C88,C89,C90)</f>
        <v>7.18</v>
      </c>
      <c r="E88" s="22" t="n">
        <f aca="false">STDEV(C88,C89,C90)</f>
        <v>0.38742741255621</v>
      </c>
      <c r="F88" s="22" t="n">
        <f aca="false">D88-D82</f>
        <v>-0.626666666666668</v>
      </c>
      <c r="G88" s="22" t="n">
        <f aca="false">(E88^2+E82^2)^0.5</f>
        <v>0.596517672272443</v>
      </c>
      <c r="H88" s="22" t="n">
        <f aca="false">F88-G88</f>
        <v>-1.22318433893911</v>
      </c>
      <c r="I88" s="22" t="n">
        <f aca="false">F88+G88</f>
        <v>-0.0301489943942251</v>
      </c>
      <c r="J88" s="25" t="n">
        <f aca="false">2^-F88</f>
        <v>1.54399348672434</v>
      </c>
      <c r="K88" s="25" t="n">
        <f aca="false">2^(-H88)-J88</f>
        <v>0.790621000924412</v>
      </c>
      <c r="L88" s="25" t="n">
        <f aca="false">J88-2^(-I88)</f>
        <v>0.522875910499545</v>
      </c>
    </row>
    <row r="89" customFormat="false" ht="15.75" hidden="false" customHeight="false" outlineLevel="0" collapsed="false">
      <c r="B89" s="30"/>
      <c r="C89" s="22" t="n">
        <v>7.13</v>
      </c>
      <c r="D89" s="22"/>
      <c r="E89" s="22"/>
      <c r="F89" s="22"/>
      <c r="G89" s="22"/>
      <c r="H89" s="22"/>
      <c r="I89" s="22"/>
      <c r="J89" s="25"/>
      <c r="K89" s="25"/>
      <c r="L89" s="25"/>
    </row>
    <row r="90" customFormat="false" ht="15.75" hidden="false" customHeight="false" outlineLevel="0" collapsed="false">
      <c r="B90" s="30"/>
      <c r="C90" s="22" t="n">
        <v>6.82</v>
      </c>
      <c r="D90" s="22"/>
      <c r="E90" s="22"/>
      <c r="F90" s="22"/>
      <c r="G90" s="22"/>
      <c r="H90" s="22"/>
      <c r="I90" s="22"/>
      <c r="J90" s="25"/>
      <c r="K90" s="25"/>
      <c r="L90" s="25"/>
    </row>
    <row r="91" customFormat="false" ht="15.75" hidden="false" customHeight="false" outlineLevel="0" collapsed="false">
      <c r="B91" s="28" t="s">
        <v>20</v>
      </c>
      <c r="C91" s="22" t="n">
        <v>8.91</v>
      </c>
      <c r="D91" s="22" t="n">
        <f aca="false">(C91+C92+C93)/3</f>
        <v>9.08</v>
      </c>
      <c r="E91" s="22" t="n">
        <f aca="false">STDEV(C91,C92,C93)</f>
        <v>0.268886593194976</v>
      </c>
      <c r="F91" s="22" t="n">
        <f aca="false">D91-D82</f>
        <v>1.27333333333333</v>
      </c>
      <c r="G91" s="22" t="n">
        <f aca="false">(E91^2+E85^2)^0.5</f>
        <v>0.489114846772548</v>
      </c>
      <c r="H91" s="22" t="n">
        <f aca="false">F91-G91</f>
        <v>0.784218486560784</v>
      </c>
      <c r="I91" s="22" t="n">
        <f aca="false">F91+G91</f>
        <v>1.76244818010588</v>
      </c>
      <c r="J91" s="25" t="n">
        <f aca="false">2^-F91</f>
        <v>0.413702811350007</v>
      </c>
      <c r="K91" s="25" t="n">
        <f aca="false">2^(-H91)-J91</f>
        <v>0.166963609889354</v>
      </c>
      <c r="L91" s="25" t="n">
        <f aca="false">J91-2^(-I91)</f>
        <v>0.118955242248971</v>
      </c>
    </row>
    <row r="92" customFormat="false" ht="15.75" hidden="false" customHeight="false" outlineLevel="0" collapsed="false">
      <c r="B92" s="30"/>
      <c r="C92" s="22" t="n">
        <v>8.94</v>
      </c>
      <c r="D92" s="22"/>
      <c r="E92" s="22"/>
      <c r="F92" s="22"/>
      <c r="G92" s="22"/>
      <c r="H92" s="22"/>
      <c r="I92" s="22"/>
      <c r="J92" s="25"/>
      <c r="K92" s="25"/>
      <c r="L92" s="25"/>
    </row>
    <row r="93" customFormat="false" ht="15.75" hidden="false" customHeight="false" outlineLevel="0" collapsed="false">
      <c r="B93" s="30"/>
      <c r="C93" s="22" t="n">
        <v>9.39</v>
      </c>
      <c r="D93" s="22"/>
      <c r="E93" s="22"/>
      <c r="F93" s="22"/>
      <c r="G93" s="22"/>
      <c r="H93" s="22"/>
      <c r="I93" s="22"/>
      <c r="J93" s="25"/>
      <c r="K93" s="25"/>
      <c r="L93" s="25"/>
    </row>
    <row r="94" customFormat="false" ht="15.75" hidden="false" customHeight="false" outlineLevel="0" collapsed="false">
      <c r="B94" s="26" t="s">
        <v>26</v>
      </c>
      <c r="C94" s="22" t="n">
        <v>8.06</v>
      </c>
      <c r="D94" s="22" t="n">
        <f aca="false">(C94+C95+C96)/3</f>
        <v>7.92666666666667</v>
      </c>
      <c r="E94" s="22" t="n">
        <f aca="false">STDEV(C94,C95,C96)</f>
        <v>0.397156560229506</v>
      </c>
      <c r="F94" s="22" t="n">
        <f aca="false">D94-D82</f>
        <v>0.119999999999999</v>
      </c>
      <c r="G94" s="22" t="n">
        <f aca="false">(E94^2+E88^2)^0.5</f>
        <v>0.554827300457839</v>
      </c>
      <c r="H94" s="22" t="n">
        <f aca="false">F94-G94</f>
        <v>-0.43482730045784</v>
      </c>
      <c r="I94" s="22" t="n">
        <f aca="false">F94+G94</f>
        <v>0.674827300457838</v>
      </c>
      <c r="J94" s="25" t="n">
        <f aca="false">2^-F94</f>
        <v>0.920187650624876</v>
      </c>
      <c r="K94" s="25" t="n">
        <f aca="false">2^(-H94)-J94</f>
        <v>0.431561359979466</v>
      </c>
      <c r="L94" s="25" t="n">
        <f aca="false">J94-2^(-I94)</f>
        <v>0.293780450974725</v>
      </c>
    </row>
    <row r="95" customFormat="false" ht="15.75" hidden="false" customHeight="false" outlineLevel="0" collapsed="false">
      <c r="B95" s="30"/>
      <c r="C95" s="22" t="n">
        <v>8.24</v>
      </c>
      <c r="D95" s="22"/>
      <c r="E95" s="22"/>
      <c r="F95" s="22"/>
      <c r="G95" s="22"/>
      <c r="H95" s="22"/>
      <c r="I95" s="22"/>
      <c r="J95" s="22"/>
      <c r="K95" s="22"/>
      <c r="L95" s="22"/>
    </row>
    <row r="96" customFormat="false" ht="15.75" hidden="false" customHeight="false" outlineLevel="0" collapsed="false">
      <c r="B96" s="30"/>
      <c r="C96" s="22" t="n">
        <v>7.48</v>
      </c>
      <c r="D96" s="22"/>
      <c r="E96" s="22"/>
      <c r="F96" s="22"/>
      <c r="G96" s="22"/>
      <c r="H96" s="22"/>
      <c r="I96" s="22"/>
      <c r="J96" s="22"/>
      <c r="K96" s="22"/>
      <c r="L96" s="22"/>
    </row>
    <row r="97" customFormat="false" ht="14.25" hidden="false" customHeight="false" outlineLevel="0" collapsed="false">
      <c r="B97" s="30"/>
    </row>
    <row r="98" customFormat="false" ht="15.75" hidden="false" customHeight="false" outlineLevel="0" collapsed="false">
      <c r="A98" s="2" t="s">
        <v>11</v>
      </c>
      <c r="B98" s="34"/>
      <c r="C98" s="25" t="s">
        <v>40</v>
      </c>
      <c r="D98" s="24" t="s">
        <v>29</v>
      </c>
      <c r="E98" s="25" t="s">
        <v>30</v>
      </c>
      <c r="F98" s="25" t="s">
        <v>31</v>
      </c>
      <c r="G98" s="25" t="s">
        <v>32</v>
      </c>
      <c r="H98" s="25" t="s">
        <v>33</v>
      </c>
      <c r="I98" s="25" t="s">
        <v>34</v>
      </c>
      <c r="J98" s="24" t="s">
        <v>41</v>
      </c>
      <c r="K98" s="2" t="s">
        <v>36</v>
      </c>
      <c r="L98" s="2" t="s">
        <v>37</v>
      </c>
      <c r="M98" s="2"/>
    </row>
    <row r="99" customFormat="false" ht="15.75" hidden="false" customHeight="false" outlineLevel="0" collapsed="false">
      <c r="B99" s="28" t="s">
        <v>2</v>
      </c>
      <c r="C99" s="22" t="n">
        <v>7.3</v>
      </c>
      <c r="D99" s="22" t="n">
        <f aca="false">AVERAGE(C99,C100,C101)</f>
        <v>7.16666666666667</v>
      </c>
      <c r="E99" s="22" t="n">
        <f aca="false">STDEV(C99,C100,C101)</f>
        <v>0.19731531449265</v>
      </c>
      <c r="F99" s="22" t="n">
        <v>0</v>
      </c>
      <c r="G99" s="22" t="n">
        <v>0.197315</v>
      </c>
      <c r="H99" s="22" t="n">
        <f aca="false">F99+G99</f>
        <v>0.197315</v>
      </c>
      <c r="I99" s="22" t="n">
        <f aca="false">F99-G99</f>
        <v>-0.197315</v>
      </c>
      <c r="J99" s="22" t="n">
        <f aca="false">2^-F99</f>
        <v>1</v>
      </c>
      <c r="K99" s="22" t="n">
        <f aca="false">2^(-I99)-J99</f>
        <v>0.146562500418176</v>
      </c>
      <c r="L99" s="22" t="n">
        <f aca="false">J99-2^(-H99)</f>
        <v>0.127827746297931</v>
      </c>
    </row>
    <row r="100" customFormat="false" ht="15.75" hidden="false" customHeight="false" outlineLevel="0" collapsed="false">
      <c r="B100" s="27"/>
      <c r="C100" s="22" t="n">
        <v>6.94</v>
      </c>
      <c r="D100" s="22"/>
      <c r="E100" s="22"/>
      <c r="F100" s="22"/>
      <c r="G100" s="22"/>
      <c r="H100" s="22"/>
      <c r="I100" s="22"/>
      <c r="J100" s="22"/>
      <c r="K100" s="22"/>
      <c r="L100" s="22"/>
    </row>
    <row r="101" customFormat="false" ht="15.75" hidden="false" customHeight="false" outlineLevel="0" collapsed="false">
      <c r="B101" s="27"/>
      <c r="C101" s="22" t="n">
        <v>7.26</v>
      </c>
      <c r="D101" s="22"/>
      <c r="E101" s="22"/>
      <c r="F101" s="22"/>
      <c r="G101" s="22"/>
      <c r="H101" s="22"/>
      <c r="I101" s="22"/>
      <c r="J101" s="22"/>
      <c r="K101" s="22"/>
      <c r="L101" s="22"/>
    </row>
    <row r="102" customFormat="false" ht="15.75" hidden="false" customHeight="false" outlineLevel="0" collapsed="false">
      <c r="B102" s="26" t="s">
        <v>15</v>
      </c>
      <c r="C102" s="22" t="n">
        <v>9.03</v>
      </c>
      <c r="D102" s="22" t="n">
        <f aca="false">AVERAGE(C102,C103,C104)</f>
        <v>8.89333333333333</v>
      </c>
      <c r="E102" s="22" t="n">
        <f aca="false">STDEV(C102,C103,C104)</f>
        <v>0.135030860670194</v>
      </c>
      <c r="F102" s="22" t="n">
        <f aca="false">D102-D99</f>
        <v>1.72666666666667</v>
      </c>
      <c r="G102" s="22" t="n">
        <f aca="false">(E102^2+E99^2)^0.5</f>
        <v>0.23909551787239</v>
      </c>
      <c r="H102" s="22" t="n">
        <f aca="false">F102+G102</f>
        <v>1.96576218453906</v>
      </c>
      <c r="I102" s="22" t="n">
        <f aca="false">F102-G102</f>
        <v>1.48757114879428</v>
      </c>
      <c r="J102" s="22" t="n">
        <f aca="false">2^-F102</f>
        <v>0.302149264086692</v>
      </c>
      <c r="K102" s="22" t="n">
        <f aca="false">2^(-I102)-J102</f>
        <v>0.0544631550398038</v>
      </c>
      <c r="L102" s="22" t="n">
        <f aca="false">J102-2^(-H102)</f>
        <v>0.0461453424853354</v>
      </c>
    </row>
    <row r="103" customFormat="false" ht="15.75" hidden="false" customHeight="false" outlineLevel="0" collapsed="false">
      <c r="B103" s="27"/>
      <c r="C103" s="22" t="n">
        <v>8.76</v>
      </c>
      <c r="D103" s="22"/>
      <c r="E103" s="22"/>
      <c r="F103" s="22"/>
      <c r="G103" s="22"/>
      <c r="H103" s="22"/>
      <c r="I103" s="22"/>
      <c r="J103" s="22"/>
      <c r="K103" s="22"/>
      <c r="L103" s="22"/>
    </row>
    <row r="104" customFormat="false" ht="15.75" hidden="false" customHeight="false" outlineLevel="0" collapsed="false">
      <c r="B104" s="27"/>
      <c r="C104" s="22" t="n">
        <v>8.89</v>
      </c>
      <c r="D104" s="22"/>
      <c r="E104" s="22"/>
      <c r="F104" s="22"/>
      <c r="G104" s="22"/>
      <c r="H104" s="22"/>
      <c r="I104" s="22"/>
      <c r="J104" s="22"/>
      <c r="K104" s="22"/>
      <c r="L104" s="22"/>
    </row>
    <row r="105" customFormat="false" ht="15.75" hidden="false" customHeight="false" outlineLevel="0" collapsed="false">
      <c r="B105" s="28" t="s">
        <v>21</v>
      </c>
      <c r="C105" s="22" t="n">
        <v>6.73</v>
      </c>
      <c r="D105" s="22" t="n">
        <f aca="false">AVERAGE(C105,C106,C107)</f>
        <v>6.42</v>
      </c>
      <c r="E105" s="22" t="n">
        <f aca="false">STDEV(C105,C106,C107)</f>
        <v>0.284780617317963</v>
      </c>
      <c r="F105" s="22" t="n">
        <f aca="false">D105-D99</f>
        <v>-0.746666666666666</v>
      </c>
      <c r="G105" s="22" t="n">
        <f aca="false">(E105^2+E99^2)^0.5</f>
        <v>0.346458270695525</v>
      </c>
      <c r="H105" s="22" t="n">
        <f aca="false">F105+G105</f>
        <v>-0.400208395971142</v>
      </c>
      <c r="I105" s="22" t="n">
        <f aca="false">F105-G105</f>
        <v>-1.09312493736219</v>
      </c>
      <c r="J105" s="22" t="n">
        <f aca="false">2^-F105</f>
        <v>1.6779115495365</v>
      </c>
      <c r="K105" s="22" t="n">
        <f aca="false">2^(-I105)-J105</f>
        <v>0.455444752741502</v>
      </c>
      <c r="L105" s="22" t="n">
        <f aca="false">J105-2^(-H105)</f>
        <v>0.358213023293273</v>
      </c>
    </row>
    <row r="106" customFormat="false" ht="15.75" hidden="false" customHeight="false" outlineLevel="0" collapsed="false">
      <c r="B106" s="27"/>
      <c r="C106" s="22" t="n">
        <v>6.17</v>
      </c>
      <c r="D106" s="22"/>
      <c r="E106" s="22"/>
      <c r="F106" s="22"/>
      <c r="G106" s="22"/>
      <c r="H106" s="22"/>
      <c r="I106" s="22"/>
      <c r="J106" s="22"/>
      <c r="K106" s="22"/>
      <c r="L106" s="22"/>
    </row>
    <row r="107" customFormat="false" ht="15.75" hidden="false" customHeight="false" outlineLevel="0" collapsed="false">
      <c r="B107" s="27"/>
      <c r="C107" s="22" t="n">
        <v>6.36</v>
      </c>
      <c r="D107" s="22"/>
      <c r="E107" s="22"/>
      <c r="F107" s="22"/>
      <c r="G107" s="22"/>
      <c r="H107" s="22"/>
      <c r="I107" s="22"/>
      <c r="J107" s="22"/>
      <c r="K107" s="22"/>
      <c r="L107" s="22"/>
    </row>
    <row r="108" customFormat="false" ht="15.75" hidden="false" customHeight="false" outlineLevel="0" collapsed="false">
      <c r="B108" s="28" t="s">
        <v>20</v>
      </c>
      <c r="C108" s="25" t="n">
        <v>8.91</v>
      </c>
      <c r="D108" s="22" t="n">
        <f aca="false">AVERAGE(C108,C109,C110)</f>
        <v>8.57666666666667</v>
      </c>
      <c r="E108" s="22" t="n">
        <f aca="false">STDEV(C108,C109,C110)</f>
        <v>0.325320354932386</v>
      </c>
      <c r="F108" s="25" t="n">
        <f aca="false">D108-D99</f>
        <v>1.41</v>
      </c>
      <c r="G108" s="22" t="n">
        <f aca="false">(E108^2+E102^2)^0.5</f>
        <v>0.352230984819148</v>
      </c>
      <c r="H108" s="22" t="n">
        <f aca="false">F108+G108</f>
        <v>1.76223098481915</v>
      </c>
      <c r="I108" s="22" t="n">
        <f aca="false">F108-G108</f>
        <v>1.05776901518085</v>
      </c>
      <c r="J108" s="22" t="n">
        <f aca="false">2^-F108</f>
        <v>0.376311686852767</v>
      </c>
      <c r="K108" s="22" t="n">
        <f aca="false">2^(-I108)-J108</f>
        <v>0.104062650009627</v>
      </c>
      <c r="L108" s="22" t="n">
        <f aca="false">J108-2^(-H108)</f>
        <v>0.081519740665725</v>
      </c>
    </row>
    <row r="109" customFormat="false" ht="15.75" hidden="false" customHeight="false" outlineLevel="0" collapsed="false">
      <c r="B109" s="30"/>
      <c r="C109" s="25" t="n">
        <v>8.56</v>
      </c>
      <c r="D109" s="22"/>
      <c r="E109" s="22"/>
      <c r="G109" s="22"/>
      <c r="H109" s="22"/>
      <c r="I109" s="22"/>
      <c r="J109" s="22"/>
      <c r="K109" s="22"/>
      <c r="L109" s="22"/>
    </row>
    <row r="110" customFormat="false" ht="15.75" hidden="false" customHeight="false" outlineLevel="0" collapsed="false">
      <c r="B110" s="30"/>
      <c r="C110" s="25" t="n">
        <v>8.26</v>
      </c>
      <c r="D110" s="22"/>
      <c r="E110" s="22"/>
      <c r="G110" s="22"/>
      <c r="H110" s="22"/>
      <c r="I110" s="22"/>
      <c r="J110" s="22"/>
      <c r="K110" s="22"/>
      <c r="L110" s="22"/>
    </row>
    <row r="111" customFormat="false" ht="15.75" hidden="false" customHeight="false" outlineLevel="0" collapsed="false">
      <c r="B111" s="26" t="s">
        <v>26</v>
      </c>
      <c r="C111" s="25" t="n">
        <v>7.01</v>
      </c>
      <c r="D111" s="22" t="n">
        <f aca="false">AVERAGE(C111,C112,C113)</f>
        <v>7.43333333333333</v>
      </c>
      <c r="E111" s="22" t="n">
        <f aca="false">STDEV(C111,C112,C113)</f>
        <v>0.37233497463082</v>
      </c>
      <c r="F111" s="0" t="n">
        <f aca="false">D111-D99</f>
        <v>0.266666666666667</v>
      </c>
      <c r="G111" s="22" t="n">
        <f aca="false">(E111^2+E105^2)^0.5</f>
        <v>0.468757222166585</v>
      </c>
      <c r="H111" s="22" t="n">
        <f aca="false">F111+G111</f>
        <v>0.735423888833252</v>
      </c>
      <c r="I111" s="22" t="n">
        <f aca="false">F111-G111</f>
        <v>-0.202090555499919</v>
      </c>
      <c r="J111" s="22" t="n">
        <f aca="false">2^-F111</f>
        <v>0.831237896142788</v>
      </c>
      <c r="K111" s="22" t="n">
        <f aca="false">2^(-I111)-J111</f>
        <v>0.319126201328376</v>
      </c>
      <c r="L111" s="22" t="n">
        <f aca="false">J111-2^(-H111)</f>
        <v>0.230596376207654</v>
      </c>
    </row>
    <row r="112" customFormat="false" ht="15.75" hidden="false" customHeight="false" outlineLevel="0" collapsed="false">
      <c r="C112" s="29" t="n">
        <v>7.58</v>
      </c>
    </row>
    <row r="113" customFormat="false" ht="15.75" hidden="false" customHeight="false" outlineLevel="0" collapsed="false">
      <c r="C113" s="29" t="n">
        <v>7.71</v>
      </c>
    </row>
  </sheetData>
  <mergeCells count="15">
    <mergeCell ref="B3:F3"/>
    <mergeCell ref="H3:L3"/>
    <mergeCell ref="N3:R3"/>
    <mergeCell ref="B12:F12"/>
    <mergeCell ref="H12:L12"/>
    <mergeCell ref="N12:R12"/>
    <mergeCell ref="B21:F21"/>
    <mergeCell ref="H21:L21"/>
    <mergeCell ref="N21:R21"/>
    <mergeCell ref="B30:F30"/>
    <mergeCell ref="H30:L30"/>
    <mergeCell ref="N30:R30"/>
    <mergeCell ref="B39:F39"/>
    <mergeCell ref="H39:L39"/>
    <mergeCell ref="N39:R3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7-03-17T05:52:48Z</dcterms:modified>
  <cp:revision>0</cp:revision>
  <dc:subject/>
  <dc:title/>
</cp:coreProperties>
</file>